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8_Table S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345">
  <si>
    <t xml:space="preserve">GOID</t>
  </si>
  <si>
    <t xml:space="preserve">Ontology Source</t>
  </si>
  <si>
    <t xml:space="preserve">GOTerm</t>
  </si>
  <si>
    <t xml:space="preserve">GOLevels</t>
  </si>
  <si>
    <t xml:space="preserve">GOGroups</t>
  </si>
  <si>
    <t xml:space="preserve">Nr. Genes</t>
  </si>
  <si>
    <t xml:space="preserve">% Associated Genes</t>
  </si>
  <si>
    <t xml:space="preserve">Term PValue</t>
  </si>
  <si>
    <t xml:space="preserve">Term PValue Corrected with Benjamini-Hochberg</t>
  </si>
  <si>
    <t xml:space="preserve">Group PValue</t>
  </si>
  <si>
    <t xml:space="preserve">Group PValue Corrected with Benjamini-Hochberg</t>
  </si>
  <si>
    <t xml:space="preserve">Associated Genes Found</t>
  </si>
  <si>
    <t xml:space="preserve">All Associated Genes</t>
  </si>
  <si>
    <t xml:space="preserve">OverViewTerm</t>
  </si>
  <si>
    <t xml:space="preserve">R-MMU:109582</t>
  </si>
  <si>
    <t xml:space="preserve">REACTOME_Pathways_13.11.2019</t>
  </si>
  <si>
    <t xml:space="preserve">Hemostasis</t>
  </si>
  <si>
    <t xml:space="preserve">[-1]</t>
  </si>
  <si>
    <t xml:space="preserve">[Group14, Group15]</t>
  </si>
  <si>
    <t xml:space="preserve">{Group14=0.0012938689820187611, Group15=1.6194541402462102E-4}</t>
  </si>
  <si>
    <t xml:space="preserve">{Group14=0.0027171248622393984, Group15=4.2510671181463015E-4}</t>
  </si>
  <si>
    <t xml:space="preserve">[Actn1, Angpt1, Atp2a1, Atp2b2, Cav1, Cd36, Cd9, Epcam, Fga, Gata3, Gngt1, Igf2, Itga6, Itgb2, Itgb3, Lck, Mgll, Pdgfa, Ptpn6, Serpine2, Slc8a1, Slc8a3, Syk, Trpc6, Vegfd, Zfpm2]</t>
  </si>
  <si>
    <t xml:space="preserve">[A1bg, A2m, Abcc4, Abhd12, Abhd6, Actg1, Actn1, Actn2, Actn4, Adra2c, Ahsg, Ak3, Akap1, Akap10, Akt1, Alb, Aldoa, Angpt1, Angpt2, Angpt4, Anxa2, Anxa5, Apbb1ip, Aplp2, Apoa1, Apob, Apoh, Apool, App, Arrb1, Arrb2, Atp1b1, Atp1b2, Atp1b3, Atp2a1, Atp2a2, Atp2a3, Atp2b1, Atp2b2, Atp2b3, Atp2b4, Bcar1, Brpf3, Bsg, Calm1, Calm2, Calm3, Capza2, Capzb, Carmil1, Cav1, Cbx5, Cd109, Cd177, Cd244a, Cd36, Cd44, Cd47, Cd48, Cd63, Cd74, Cd84, Cd9, Cdc37l1, Cdc42, Ceacam1, Ceacam10, Ceacam2, Ceacam9, Cenpe, Cfd, Chid1, Clec1b, Clu, Col1a1, Col1a2, Crk, Csk, Ctsw, Cxadr, Cyb5r1, Dagla, Daglb, Dgka, Dgkb, Dgkd, Dgke, Dgkg, Dgkh, Dgki, Dgkk, Dgkq, Dgkz, Dock1, Dock10, Dock11, Dock2, Dock4, Dock5, Dock6, Dock8, Dok2, Ecm1, Egf, Ehd1, Ehd2, Ehd3, Endod1, Epcam, Esam, F10, F11, F11r, F12, F13a1, F13b, F2, F2r, F2rl2, F2rl3, F3, F5, F7, F8, F9, Fam3c, Fam49b, Fcamr, Fcer1g, Fermt3, Fga, Fgb, Fgg, Fgr, Flna, Fn1, Fyn, Gas6, Gata1, Gata2, Gata3, Gata4, Gata5, Gata6, Glg1, Gna11, Gna12, Gna13, Gna14, Gna15, Gnai1, Gnai2, Gnai3, Gnaq, Gnas, Gnat3, Gnb1, Gnb2, Gnb3, Gnb4, Gnb5, Gng10, Gng11, Gng12, Gng13, Gng2, Gng3, Gng4, Gng5, Gng5-ps, Gng8, Gngt1, Gngt2, Gp1ba, Gp1bb, Gp6, Gp9, Gpc1, Grb14, Grb2, Grb7, Gtpbp2, H3f3a, H3f3b, Habp4, Hdac1, Hdac2, Hgf, Hist1h3a, Hist1h3b, Hist1h3c, Hist1h3d, Hist1h3e, Hist1h3f, Hist1h3g, Hist1h3h, Hist1h3i, Hist2h3b, Hist2h3c1, Hist2h3c2, Hmg20b, Hras, Hrg, Igf1, Igf2, Igll1, Inpp5d, Islr, Itga2b, Itga3, Itga4, Itga5, Itga6, Itgav, Itgax, Itgb1, Itgb2, Itgb3, Itih3, Itih4, Itpk1, Itpr1, Itpr2, Itpr3, Jak2, Jam2, Jam3, Jaml, Jchain, Jmjd1c, Kdm1a, Kif11, Kif12, Kif13b, Kif15, Kif16b, Kif18a, Kif18b, Kif19a, Kif1b, Kif1c, Kif20a, Kif20b, Kif21a, Kif21b, Kif22, Kif23, Kif26a, Kif26b, Kif27, Kif2a, Kif2b, Kif2c, Kif3a, Kif3b, Kif3c, Kif4, Kif5a, Kif5b, Kif6, Kif9, Kifap3, Kifc1, Kifc5b, Klc3, Klc4, Klkb1, Kng2, Kras, Lamp2, Lat, Lck, Lcp2, Lefty2, Lgals3bp, Lhfpl2, Lrp8, Ly6g6f, Lyn, Maff, Mafg, Mafk, Mag, Maged2, Mapk1, Mapk14, Mapk3, Mertk, Mfn1, Mfn2, Mgll, Mif, Mmp1a, Mmrn1, Mpig6b, Mrvi1, Nfe2, Nhlrc2, Nos1, Nos2, Nos3, Ola1, Olr1, Orm1, Orm2, P2rx1, P2rx2, P2rx3, P2rx5, P2rx6, P2rx7, P2ry1, P2ry12, Pafah2, Pcdh7, Pcyox1l, Pde10a, Pde11a, Pde1a, Pde1b, Pde2a, Pde5a, Pde9a, Pdgfa, Pdgfb, Pdpk1, Pdpn, Pecam1, Pf4, Phf21a, Pik3ca, Pik3cb, Pik3cg, Pik3r1, Pik3r2, Pik3r3, Pik3r5, Pik3r6, Pla2g4a, Plat, Plau, Plaur, Plcg1, Plcg2, Plek, Plg, Ppbp, Ppia, Ppil2, Ppp2ca, Ppp2cb, Ppp2r1a, Ppp2r1b, Ppp2r5a, Ppp2r5b, Ppp2r5c, Ppp2r5d, Ppp2r5e, Prcp, Prkaca, Prkar1a, Prkar1b, Prkar2b, Prkca, Prkcb, Prkcd, Prkce, Prkcg, Prkch, Prkcq, Prkg1, Proc, Procr, Pros1, Prtn3, Psap, Psg18, Psg22, Psg29, Ptgir, Ptk2, Ptpn1, Ptpn11, Ptpn6, Qsox1, Rab27b, Rab5a, Rac1, Rac2, Racgap1, Rad51b, Rad51c, Raf1, Rap1a, Rap1b, Rapgef3, Rapgef4, Rarres2, Rasgrp1, Rasgrp2, Rbsn, Rcor1, Rhoa, Rhob, Rhog, S100a10, Sccpdh, Scg3, Sdc1, Sdc2, Sdc3, Sdc4, Sele, Selenop, Sell, Selp, Serpina1c, Serpina3i, Serpina5, Serpinb2, Serpinb6a, Serpinb8, Serpinc1, Serpind1, Serpine2, Serpinf2, Serping1, Sh2b1, Sh2b2, Sh2b3, Shc1, Sirpa, Slc16a1, Slc16a3, Slc16a8, Slc3a2, Slc7a10, Slc7a11, Slc7a5, Slc7a6, Slc7a7, Slc7a8, Slc7a9, Slc8a1, Slc8a2, Slc8a3, Sod1, Sos1, Sparc, Spn, Spp2, Src, Srgn, Sri, Stx4a, Stxbp2, Stxbp3, Syk, Sytl4, Tagln2, Tbxa2r, Tek, Tex264, Tfpi, Tgfb1, Tgfb2, Thbd, Timp1, Timp3, Tln1, Tmsb4x, Tmx3, Tnfrsf10b, Tor4a, Trem1, Trf, Trpc6, Trpc7, Tuba1a, Tuba1b, Tuba1c, Tuba3a, Tuba3b, Tuba4a, Tuba8, Tubal3, Tubb1, Tubb2a, Tubb2b, Tubb3, Tubb4a, Tubb4b, Tubb6, Vav1, Vav2, Vav3, Vcl, Vegfa, Vegfb, Vegfc, Vegfd, Vpreb2, Vps45, Vwf, Wdr1, Yes1, Ywhaz, Zfpm1, Zfpm2]</t>
  </si>
  <si>
    <t xml:space="preserve">R-MMU:112314</t>
  </si>
  <si>
    <t xml:space="preserve">Neurotransmitter receptors and postsynaptic signal transmission</t>
  </si>
  <si>
    <t xml:space="preserve">[Group17, Group20]</t>
  </si>
  <si>
    <t xml:space="preserve">{Group17=5.175880450452444E-8, Group20=5.818489345994989E-6}</t>
  </si>
  <si>
    <t xml:space="preserve">{Group17=5.434674472975066E-7, Group20=3.0547069066473695E-5}</t>
  </si>
  <si>
    <t xml:space="preserve">[Camk2a, Camk2b, Chrna1, Chrna4, Chrna7, Gabra1, Gabrb2, Glrb, Gngt1, Grin2b, Nefl]</t>
  </si>
  <si>
    <t xml:space="preserve">[Actn2, Adcy1, Adcy3, Adcy4, Adcy5, Adcy6, Adcy7, Adcy8, Adcy9, Akap5, Ap2a1, Ap2a2, Ap2m1, Ap2s1, Arhgef9, Cacng2, Cacng3, Cacng4, Calm1, Calm2, Calm3, Camk1, Camk2a, Camk2b, Camk2d, Camk2g, Camkk1, Camkk2, Chrna1, Chrna2, Chrna3, Chrna4, Chrna5, Chrna6, Chrna7, Chrna9, Chrnb2, Chrnb3, Chrnb4, Chrnd, Chrne, Creb1, Dlg1, Dlg2, Dlg3, Dlg4, Epb41l1, Gabbr1, Gabbr2, Gabra1, Gabra2, Gabra3, Gabra4, Gabra5, Gabra6, Gabrb1, Gabrb2, Gabrb3, Gabrg2, Gabrg3, Gabrq, Gabrr1, Gabrr2, Gabrr3, Glra1, Glra2, Glra3, Glra4, Glrb, Gm20498, Gnai1, Gnai2, Gnai3, Gnal, Gnat3, Gnb1, Gnb2, Gnb3, Gnb4, Gnb5, Gng10, Gng11, Gng12, Gng13, Gng2, Gng3, Gng4, Gng5, Gng5-ps, Gng8, Gngt1, Gngt2, Gria1, Gria3, Gria4, Grik2, Grik3, Grik4, Grik5, Grin1, Grin2a, Grin2b, Grin2c, Grin2d, Grin3a, Grip1, Grip2, Htr3a, Htr3b, Kcnj10, Kcnj12, Kcnj15, Kcnj16, Kcnj2, Kcnj3, Kcnj5, Kcnj6, Kcnj9, Lrrc7, Mdm2, Ncald, Nefl, Nrgn, Nsf, Plcb1, Plcb2, Plcb3, Prkaca, Prkar1a, Prkar1b, Prkar2b, Prkca, Prkcb, Prkcg, Rps6ka1, Rps6ka2, Rps6ka3, Rps6ka6, Synj2bp, Tspan7]</t>
  </si>
  <si>
    <t xml:space="preserve">R-MMU:112315</t>
  </si>
  <si>
    <t xml:space="preserve">Transmission across Chemical Synapses</t>
  </si>
  <si>
    <t xml:space="preserve">[Group17]</t>
  </si>
  <si>
    <t xml:space="preserve">{Group17=5.175880450452444E-8}</t>
  </si>
  <si>
    <t xml:space="preserve">{Group17=5.434674472975066E-7}</t>
  </si>
  <si>
    <t xml:space="preserve">[Cacna1b, Cacnb1, Camk2a, Camk2b, Chrna1, Chrna4, Chrna7, Comt, Gabra1, Gabrb2, Glrb, Gngt1, Grin2b, Nefl, Slc17a7, Slc6a1, Snap25, Tomt]</t>
  </si>
  <si>
    <t xml:space="preserve">[Abat, Actn2, Adcy1, Adcy3, Adcy4, Adcy5, Adcy6, Adcy7, Adcy8, Adcy9, Akap5, Aldh2, Aldh5a1, Ap2a1, Ap2a2, Ap2m1, Ap2s1, Apba1, Arhgef9, Arl6ip5, Cacna1a, Cacna1b, Cacna2d2, Cacna2d3, Cacnb1, Cacnb2, Cacnb3, Cacnb4, Cacng2, Cacng3, Cacng4, Calm1, Calm2, Calm3, Camk1, Camk2a, Camk2b, Camk2d, Camk2g, Camkk1, Camkk2, Cask, Chrna1, Chrna2, Chrna3, Chrna4, Chrna5, Chrna6, Chrna7, Chrna9, Chrnb2, Chrnb3, Chrnb4, Chrnd, Chrne, Comt, Cplx1, Creb1, Dlg1, Dlg2, Dlg3, Dlg4, Dnajc5, Epb41l1, Gabbr1, Gabbr2, Gabra1, Gabra2, Gabra3, Gabra4, Gabra5, Gabra6, Gabrb1, Gabrb2, Gabrb3, Gabrg2, Gabrg3, Gabrq, Gabrr1, Gabrr2, Gabrr3, Gad1, Gad2, Glra1, Glra2, Glra3, Glra4, Glrb, Gls, Gls2, Glul, Gm20498, Gnai1, Gnai2, Gnai3, Gnal, Gnat3, Gnb1, Gnb2, Gnb3, Gnb4, Gnb5, Gng10, Gng11, Gng12, Gng13, Gng2, Gng3, Gng4, Gng5, Gng5-ps, Gng8, Gngt1, Gngt2, Gria1, Gria3, Gria4, Grik2, Grik3, Grik4, Grik5, Grin1, Grin2a, Grin2b, Grin2c, Grin2d, Grin3a, Grip1, Grip2, Hspa8, Htr3a, Htr3b, Kcnj10, Kcnj12, Kcnj15, Kcnj16, Kcnj2, Kcnj3, Kcnj5, Kcnj6, Kcnj9, Lin7a, Lin7b, Lin7c, Lrrc7, Maoa, Mdm2, Naaa, Ncald, Nefl, Nrgn, Nsf, Plcb1, Plcb2, Plcb3, Ppfia1, Ppfia2, Ppfia3, Ppfia4, Prkaca, Prkar1a, Prkar1b, Prkar2b, Prkca, Prkcb, Prkcg, Rab3a, Rims1, Rps6ka1, Rps6ka2, Rps6ka3, Rps6ka6, Slc17a7, Slc18a2, Slc1a1, Slc1a2, Slc1a3, Slc1a6, Slc1a7, Slc22a1, Slc22a2, Slc32a1, Slc38a1, Slc38a2, Slc5a7, Slc6a1, Slc6a11, Slc6a13, Slc6a3, Slc6a4, Snap25, Stx1a, Stxbp1, Syn1, Syn2, Syn3, Synj2bp, Syt1, Tomt, Tspan7, Tspoap1, Unc13b, Vamp2]</t>
  </si>
  <si>
    <t xml:space="preserve">R-MMU:112316</t>
  </si>
  <si>
    <t xml:space="preserve">Neuronal System</t>
  </si>
  <si>
    <t xml:space="preserve">[Cacna1b, Cacnb1, Camk2a, Camk2b, Chrna1, Chrna4, Chrna7, Comt, Epb41l3, Gabra1, Gabrb2, Glrb, Gngt1, Grin2b, Kcna1, Kcnc2, Kcnc4, Kcnd3, Kcnma1, Kcnn2, Lrfn4, Nefl, Nrxn3, Ptprd, Slc17a7, Slc6a1, Snap25, Tomt]</t>
  </si>
  <si>
    <t xml:space="preserve">[Abat, Abcc8, Abcc9, Actn2, Adcy1, Adcy3, Adcy4, Adcy5, Adcy6, Adcy7, Adcy8, Adcy9, Akap5, Aldh2, Aldh5a1, Ap2a1, Ap2a2, Ap2m1, Ap2s1, Apba1, Arhgef9, Arl6ip5, Cacna1a, Cacna1b, Cacna2d2, Cacna2d3, Cacnb1, Cacnb2, Cacnb3, Cacnb4, Cacng2, Cacng3, Cacng4, Calm1, Calm2, Calm3, Camk1, Camk2a, Camk2b, Camk2d, Camk2g, Camkk1, Camkk2, Cask, Chrna1, Chrna2, Chrna3, Chrna4, Chrna5, Chrna6, Chrna7, Chrna9, Chrnb2, Chrnb3, Chrnb4, Chrnd, Chrne, Comt, Cplx1, Creb1, Dbnl, Dlg1, Dlg2, Dlg3, Dlg4, Dlgap1, Dlgap2, Dlgap3, Dlgap4, Dnajc5, Epb41, Epb41l1, Epb41l2, Epb41l3, Epb41l5, Flot1, Flot2, Gabbr1, Gabbr2, Gabra1, Gabra2, Gabra3, Gabra4, Gabra5, Gabra6, Gabrb1, Gabrb2, Gabrb3, Gabrg2, Gabrg3, Gabrq, Gabrr1, Gabrr2, Gabrr3, Gad1, Gad2, Gja10, Gjc1, Gjd2, Glra1, Glra2, Glra3, Glra4, Glrb, Gls, Gls2, Glul, Gm20498, Gnai1, Gnai2, Gnai3, Gnal, Gnat3, Gnb1, Gnb2, Gnb3, Gnb4, Gnb5, Gng10, Gng11, Gng12, Gng13, Gng2, Gng3, Gng4, Gng5, Gng5-ps, Gng8, Gngt1, Gngt2, Gria1, Gria3, Gria4, Grik2, Grik3, Grik4, Grik5, Grin1, Grin2a, Grin2b, Grin2c, Grin2d, Grin3a, Grip1, Grip2, Grm1, Grm5, Hcn1, Hcn2, Hcn3, Homer1, Homer2, Homer3, Hspa8, Htr3a, Htr3b, Il1rap, Il1rapl2, Kcna1, Kcna10, Kcna2, Kcna3, Kcna4, Kcna5, Kcna6, Kcna7, Kcnab1, Kcnab2, Kcnb1, Kcnb2, Kcnc1, Kcnc2, Kcnc4, Kcnd1, Kcnd2, Kcnd3, Kcnf1, Kcng1, Kcng2, Kcng3, Kcng4, Kcnh1, Kcnh2, Kcnh3, Kcnh4, Kcnh5, Kcnh6, Kcnh7, Kcnh8, Kcnj1, Kcnj10, Kcnj11, Kcnj12, Kcnj14, Kcnj15, Kcnj16, Kcnj2, Kcnj3, Kcnj5, Kcnj6, Kcnj8, Kcnj9, Kcnk1, Kcnk10, Kcnk13, Kcnk16, Kcnk18, Kcnk2, Kcnk3, Kcnk4, Kcnk6, Kcnk7, Kcnk9, Kcnma1, Kcnmb1, Kcnmb2, Kcnmb3, Kcnmb4, Kcnn1, Kcnn2, Kcnn3, Kcnn4, Kcnq1, Kcnq2, Kcnq3, Kcnq4, Kcnq5, Kcns1, Kcns2, Kcns3, Kcnv1, Kcnv2, Lin7a, Lin7b, Lin7c, Lrfn1, Lrfn2, Lrfn3, Lrfn4, Lrrc4b, Lrrc7, Lrrtm1, Lrrtm2, Lrrtm3, Lrrtm4, Maoa, Mdm2, Naaa, Ncald, Nefl, Nlgn1, Nlgn2, Nlgn3, Nrgn, Nrxn1, Nrxn3, Nsf, Ntrk3, Panx1, Panx2, Plcb1, Plcb2, Plcb3, Ppfia1, Ppfia2, Ppfia3, Ppfia4, Ppfibp1, Ppfibp2, Prkaca, Prkar1a, Prkar1b, Prkar2b, Prkca, Prkcb, Prkcg, Ptprd, Ptprf, Ptprs, Rab3a, Rims1, Rps6ka1, Rps6ka2, Rps6ka3, Rps6ka6, Rtn3, Shank1, Shank2, Shank3, Slc17a7, Slc18a2, Slc1a1, Slc1a2, Slc1a3, Slc1a6, Slc1a7, Slc22a1, Slc22a2, Slc32a1, Slc38a1, Slc38a2, Slc5a7, Slc6a1, Slc6a11, Slc6a13, Slc6a3, Slc6a4, Slitrk1, Slitrk2, Slitrk3, Slitrk4, Slitrk5, Slitrk6, Snap25, Stx1a, Stxbp1, Syn1, Syn2, Syn3, Synj2bp, Syt1, Tomt, Tspan7, Tspoap1, Unc13b, Vamp2]</t>
  </si>
  <si>
    <t xml:space="preserve">R-MMU:114608</t>
  </si>
  <si>
    <t xml:space="preserve">Platelet degranulation </t>
  </si>
  <si>
    <t xml:space="preserve">[Group14]</t>
  </si>
  <si>
    <t xml:space="preserve">{Group14=0.0012938689820187611}</t>
  </si>
  <si>
    <t xml:space="preserve">{Group14=0.0027171248622393984}</t>
  </si>
  <si>
    <t xml:space="preserve">[Actn1, Cd36, Cd9, Fga, Igf2, Itgb3, Pdgfa, Vegfd]</t>
  </si>
  <si>
    <t xml:space="preserve">[A1bg, A2m, Abcc4, Actg1, Actn1, Actn2, Actn4, Ahsg, Alb, Aldoa, Anxa5, Aplp2, Apoa1, Apoh, Apool, App, Brpf3, Calm1, Calm2, Calm3, Cd109, Cd36, Cd63, Cd9, Cdc37l1, Cfd, Chid1, Clu, Ctsw, Cyb5r1, Ecm1, Egf, Endod1, F13a1, F5, F8, Fam3c, Fam49b, Fermt3, Fga, Fgb, Fgg, Flna, Fn1, Gas6, Gtpbp2, Habp4, Hgf, Hrg, Igf1, Igf2, Islr, Itga2b, Itgb3, Itih3, Itih4, Kng2, Lamp2, Lefty2, Lgals3bp, Lhfpl2, Ly6g6f, Maged2, Mmrn1, Nhlrc2, Ola1, Orm1, Orm2, Pcdh7, Pcyox1l, Pdgfa, Pdgfb, Pecam1, Pf4, Plek, Plg, Ppbp, Pros1, Psap, Qsox1, Rab27b, Rarres2, Sccpdh, Scg3, Selenop, Selp, Serpina1c, Serpina3i, Serpinf2, Serping1, Sod1, Sparc, Spp2, Srgn, Stxbp2, Sytl4, Tagln2, Tex264, Tgfb1, Tgfb2, Timp1, Timp3, Tln1, Tmsb4x, Tmx3, Tor4a, Trf, Tuba4a, Vcl, Vegfa, Vegfb, Vegfc, Vegfd, Vwf, Wdr1]</t>
  </si>
  <si>
    <t xml:space="preserve">R-MMU:1266738</t>
  </si>
  <si>
    <t xml:space="preserve">Developmental Biology</t>
  </si>
  <si>
    <t xml:space="preserve">[Group01]</t>
  </si>
  <si>
    <t xml:space="preserve">{Group01=0.018271746591893005}</t>
  </si>
  <si>
    <t xml:space="preserve">{Group01=0.019185333921487656}</t>
  </si>
  <si>
    <t xml:space="preserve">[Adam22, Cdk5r1, Cebpa, Dsc2, Dsg2, Efna5, Egfr, Epha4, Epha7, Ephb2, Gap43, Grin2b, Itgb3, Kalrn, Klk8, Krt14, Myf6, Myod1, Pkp2, Pparg, Ptprc, Sema4d]</t>
  </si>
  <si>
    <t xml:space="preserve">[1110025L11Rik, 2310034C09Rik, 2310057N15Rik, 2310061N02Rik, 2310079G19Rik, Abl1, Actb, Actg1, Actr2, Actr3, Adam11, Adam22, Adam23, Akt1, Akt2, Akt3, Ank1, Ap2a1, Ap2a2, Ap2m1, Ap2s1, Aph1a, Aph1b, Arhgap35, Arhgef11, Arhgef12, Arhgef28, Arhgef7, Arpc1a, Arpc1b, Arpc2, Arpc3, Arpc4, Arpc5, Artn, Bnip2, Boc, Cacng2, Cacng3, Cacng4, Capn1, Capns1, Casp14, Cd72, Cdc42, Cdh15, Cdh2, Cdh4, Cdk2, Cdk4, Cdk5, Cdk5r1, Cdkn1a, Cdon, Cdsn, Cebpa, Cela2a, Cltc, Cntn2, Col23a1, Col2a1, Col3a1, Col4a1, Col4a2, Col4a3, Col4a4, Col4a5, Col5a1, Col5a2, Col5a3, Col6a1, Col6a2, Col6a5, Col6a6, Col9a1, Col9a3, Creb1, Crmp1, Csnk2a1, Csnk2a2, Csnk2b, Ctnna1, Ctnna2, Ctnnb1, Cxcl12, Cxcr4, Dab1, Dag1, Dcc, Dlg4, Dnm1, Dnm2, Dnm3, Dock1, Dok1, Dok2, Dok4, Dok5, Dok6, Dpysl2, Dpysl3, Dpysl5, Drap1, Dsc1, Dsc2, Dsc3, Dscam, Dsg1a, Dsg2, Dsg3, Dsg4, Dsp, Efna1, Efna2, Efna3, Efna4, Efna5, Efnb1, Efnb2, Efnb3, Egfr, Enah, Epha1, Epha10, Epha2, Epha4, Epha5, Epha7, Epha8, Ephb1, Ephb2, Ephb3, Ephb4, Ephb6, Erbb2, Evl, Evpl, Ezr, Farp2, Fes, Fgfr1, Flg2, Foxh1, Foxo1, Foxo3, Frs2, Furin, Fyn, Gab1, Gap43, Gdnf, Gfra1, Gfra2, Gfra3, Gfra4, Git1, Gm10024, Gm10100, Gm10142, Gm10228, Gm10229, Gm10318, Gm11559, Gm11562, Gm11563, Gm11564, Gm11565, Gm11567, Gm11568, Gm11596, Gm11937, Gm11938, Gm19402, Gm19668, Gm29735, Gm3233, Gm3238, Gm3250, Gm39115, Gm40460, Gm4559, Gm45618, Gm5414, Gm7137, Gm7138, Gm7735, Gm9508, Gm9639, Gpc1, Grb10, Grb2, Grb7, Grin1, Grin2b, Gsk3b, Hras, Hsp90aa1, Hsp90ab1, Irs2, Itga2b, Itga5, Itga9, Itgav, Itgb1, Itgb3, Itsn1, Jup, Kalrn, Kazn, Kif4, Klk12, Klk13, Klk14, Klk5, Klk8, Kras, Krt1, Krt10, Krt13, Krt14, Krt15, Krt16, Krt17, Krt18, Krt19, Krt2, Krt20, Krt23, Krt24, Krt25, Krt26, Krt27, Krt28, Krt31, Krt32, Krt33a, Krt33b, Krt34, Krt35, Krt36, Krt39, Krt4, Krt40, Krt5, Krt6a, Krt7, Krt71, Krt72, Krt73, Krt75, Krt76, Krt77, Krt78, Krt79, Krt8, Krt80, Krt81, Krt82, Krt83, Krt84, Krt86, Krt87, Krt9, Krtap1-3, Krtap1-4, Krtap1-5, Krtap11-1, Krtap12-1, Krtap13, Krtap13-1, Krtap15, Krtap16-1, Krtap16-3, Krtap19-2, Krtap19-3, Krtap19-4, Krtap19-5, Krtap2-4, Krtap20-2, Krtap24-1, Krtap26-1, Krtap27-1, Krtap3-1, Krtap3-2, Krtap3-3, Krtap31-1, Krtap31-2, Krtap4-1, Krtap4-13, Krtap4-16, Krtap4-2, Krtap4-7, Krtap4-8, Krtap4-9, Krtap5-1, Krtap5-2, Krtap5-4, Krtap5-5, Krtap6-1, Krtap6-5, Krtap8-1, Krtap9-1, Krtap9-3, Krtap9-5, LOC102637192, LOC105243090, Lce1a1, Lce1a2, Lce1b, Lce1c, Lce1d, Lce1e, Lce1f, Lce1g, Lce1h, Lce1i, Lce1j, Lce1k, Lce1l, Lce1m, Lce3c, Lce3f, Lelp1, Lgi1, Lgi2, Lgi3, Lgi4, Limk1, Lipk, Lipm, Lipn, Lyn, Lypla2, Map2k1, Map2k2, Mapk1, Mapk11, Mapk12, Mapk13, Mapk14, Mapk3, Mapk7, Mapk8, Mef2c, Mef2d, Mmp2, Mmp9, Msn, Myf5, Myf6, Myl12a, Myod1, Myog, Ncam1, Nck1, Nck2, Ncstn, Nfasc, Ngef, Nrp1, Nrtn, Ntn1, Ntn4, Numb, Pak2, Pak3, Pcsk6, Pdlim7, Perp, Pfn1, Pfn2, Pik3ca, Pik3cb, Pik3cd, Pik3r1, Pik3r2, Pik3r3, Pip5k1c, Pkp1, Pkp2, Pkp3, Pkp4, Plcg1, Plxna1, Plxna2, Plxna3, Plxna4, Plxnb1, Plxnb3, Plxnc1, Plxnd1, Pparg, Ppl, Prkaca, Prkca, Prkcq, Psen1, Psen2, Psenen, Ptk2, Ptpn11, Ptpra, Ptprc, Rac1, Ranbp9, Rap1gap, Rara, Rasa1, Rdx, Reln, Ret, Rhoa, Rhob, Rhoc, Rnd1, Robo1, Rock1, Rock2, Rps27a, Rps6ka5, Rptn, Rras, Rxra, Sdc2, Sdcbp, Sema3a, Sema3e, Sema4a, Sema4d, Sema6d, Sema7a, Sh3gl2, Sh3kbp1, Shank3, Shc1, Shc3, Siah1a, Siah2, Slit2, Slit3, Smad2, Smad3, Smad4, Sos1, Spag9, Spink5, Sprr1a, Sprr1b, Sprr2a1, Sprr2a2, Sprr2a3, Sprr2d, Sprr2e, Sprr2f, Sprr2h, Sprr2i, Sprr2k, Sprr3, Spta1, Sptbn1, Sptbn2, Sptbn4, Src, St14, St8sia2, St8sia4, Stfa3, Stx1a, Stx1b, Tcf12, Tcf3, Tcf4, Tchh, Tgm1, Tln1, Trem2, Trio, Tuba1a, Tuba1b, Tuba1c, Tuba3a, Tuba3b, Tuba4a, Tuba8, Tubal3, Tubb1, Tubb2a, Tubb2b, Tubb3, Tubb4a, Tubb4b, Tubb6, Tyrobp, Uba52, Ubb, Ubc, Unc5a, Usp33, Vasp, Vav2, Vav3, Vldlr, Vstm2l, Wasl, Yes1]</t>
  </si>
  <si>
    <t xml:space="preserve">R-MMU:1280215</t>
  </si>
  <si>
    <t xml:space="preserve">Cytokine Signaling in Immune system</t>
  </si>
  <si>
    <t xml:space="preserve">[Group20]</t>
  </si>
  <si>
    <t xml:space="preserve">{Group20=5.818489345994989E-6}</t>
  </si>
  <si>
    <t xml:space="preserve">{Group20=3.0547069066473695E-5}</t>
  </si>
  <si>
    <t xml:space="preserve">[Ager, Angpt1, Camk2a, Camk2b, Cd4, Crkl, Egfr, Erbb4, Fga, Fgf10, Fgf18, Grin2b, Il12b, Il1a, Itgb3, Jun, Kit, Lck, Nefl, Pdgfa, Ptpn6, S100b, Snap25, Socs3, Syk, Tlr9, Tnfsf11, Tnfsf14, Trib3]</t>
  </si>
  <si>
    <t xml:space="preserve">[Abce1, Actb, Actg1, Actn2, Ager, Akt2, Angpt1, Apbb1ip, App, Araf, Areg, Arih1, Arrb1, Arrb2, Artn, Atf1, Atf2, Birc2, Birc3, Braf, Brap, Brwd1, Btc, Calm1, Calm2, Calm3, Camk2a, Camk2b, Camk2d, Camk2g, Canx, Casp1, Casp3, Cbl, Cd27, Cd4, Cd40, Cd40lg, Cd70, Clcf1, Cnksr1, Cnksr2, Cntf, Cntfr, Creb1, Crk, Crkl, Crlf1, Crlf2, Csf1, Csf1r, Csf2, Csf2ra, Csf2rb, Csf3, Csf3r, Csk, Ctf1, Ctsg, Cul1, Cul3, Dab2ip, Ddx58, Dlg1, Dlg2, Dlg3, Dlg4, Dusp1, Dusp10, Dusp16, Dusp2, Dusp3, Dusp4, Dusp5, Dusp6, Dusp7, Dusp8, Dusp9, Ebi3, Eda, Eda2r, Edar, Egf, Egfr, Eif2ak2, Eif4a1, Eif4a2, Eif4a3, Eif4e, Eif4e2, Eif4e3, Eif4g1, Eif4g2, Eif4g3, Epgn, Erbb2, Erbb3, Erbb4, Ereg, Fbxw11, Fga, Fgb, Fgf1, Fgf10, Fgf15, Fgf16, Fgf17, Fgf18, Fgf2, Fgf20, Fgf22, Fgf23, Fgf4, Fgf5, Fgf6, Fgf7, Fgf8, Fgf9, Fgfr1, Fgfr2, Fgfr4, Fgg, Flnb, Flt3, Flt3l, Fn1, Fos, Frs2, Frs3, Fyn, Gab1, Gdnf, Gfra1, Gfra2, Gfra3, Gfra4, Gh, Ghr, Gm20498, Gm21596, Gm8994, Grb2, Grin1, Grin2b, Grin2d, Hbegf, Hck, Hgf, Hist1h3a, Hist1h3b, Hist1h3c, Hist1h3d, Hist1h3e, Hist1h3f, Hist1h3g, Hist1h3h, Hist1h3i, Hist2h3b, Hist2h3c1, Hist2h3c2, Hmgb1, Hras, Hsp90b1, Ifit1bl2, Ifna1, Ifna11, Ifna12, Ifna13, Ifna14, Ifna15, Ifna16, Ifna4, Ifna9, Ifnab, Ifnar1, Ifnar2, Ifnb1, Ifng, Ifngr1, Ifngr2, Ifnl2, Ifnl3, Ifnlr1, Ikbkb, Ikbkg, Il10ra, Il11, Il11ra1, Il12b, Il12rb1, Il12rb2, Il13ra1, Il15, Il15ra, Il16, Il17rd, Il1a, Il1b, Il1f10, Il1f5, Il1f6, Il1f8, Il1r1, Il1r2, Il1rap, Il1rl1, Il1rl2, Il1rn, Il20ra, Il20rb, Il21, Il21r, Il22ra1, Il23a, Il23r, Il27, Il27ra, Il2ra, Il2rb, Il31, Il31ra, Il33, Il34, Il4, Il4ra, Il5ra, Il6, Il6ra, Il6st, Il7r, Il9, Il9r, Inpp5d, Inppl1, Iqgap1, Irak1, Irak2, Irak3, Irak4, Irf3, Irf9, Irs1, Irs2, Isg15, Itga2b, Itgb3, Jak2, Jak3, Jun, Kbtbd7, Kit, Kitl, Kl, Klb, Kras, Ksr1, Ksr2, Lamtor2, Lamtor3, Lat, Lck, Lif, Lifr, Lrrc7, Lta, Ltb, Ltbr, Lyn, Map2k1, Map2k2, Map2k3, Map2k4, Map2k6, Map2k7, Map3k11, Map3k14, Map3k3, Map3k7, Map3k8, Mapk1, Mapk10, Mapk11, Mapk14, Mapk3, Mapk7, Mapk8, Mapk9, Mapkapk2, Mapkapk3, Mark3, Mx2, Myd88, Ncam1, Nedd4, Nefl, Nf1, Nfkb1, Nfkb2, Nfkbia, Nfkbib, Nkiras1, Nkiras2, Nod1, Nrg1, Nrg3, Nrg4, Nrtn, Oasl1, Osm, Osmr, P4hb, Paqr3, Pde12, Pde3b, Pdgfa, Pdgfb, Pdgfra, Pdgfrb, Pdpk1, Pebp1, Peli1, Peli2, Peli3, Phb, Pias1, Pik3c3, Pik3ca, Pik3cb, Pik3cd, Pik3r1, Pik3r2, Pik3r3, Pik3r4, Plcg1, Ppm1b, Ppp2ca, Ppp2cb, Ppp2r1a, Ppp2r1b, Ppp2r5a, Ppp2r5b, Ppp2r5c, Ppp2r5d, Ppp2r5e, Ppp5c, Prkaca, Prkcd, Prlr, Psma1, Psma2, Psma3, Psma4, Psma5, Psma6, Psma7, Psma8, Psmb1, Psmb10, Psmb11, Psmb2, Psmb3, Psmb4, Psmb5, Psmb6, Psmb7, Psmb8, Psmb9, Psmc1, Psmc2, Psmc3, Psmc4, Psmc5, Psmc6, Psmd1, Psmd10, Psmd11, Psmd12, Psmd13, Psmd14, Psmd2, Psmd3, Psmd4, Psmd5, Psmd6, Psmd7, Psmd8, Psmd9, Psme1, Psme2, Psme2b, Psme3, Psme4, Psmf1, Ptk2, Ptk2b, Ptpn1, Ptpn11, Ptpn2, Ptpn6, Ptpra, Ptprz1, Raf1, Ranbp9, Rap1a, Rap1b, Rapgef1, Rapgef2, Rasa1, Rasa2, Rasa3, Rasa4, Rasal1, Rasal2, Rasal3, Rasgrf1, Rasgrf2, Rasgrp1, Rasgrp3, Rasgrp4, Rbx1, Rela, Relb, Ret, Ripk2, Rnasel, Rps27a, Rps6ka1, Rps6ka2, Rps6ka3, Rps6ka5, S100b, Saa1, Sdc1, Sh2b1, Shc1, Shc2, Shc3, Skp1a, Smarca4, Snap25, Socs1, Socs3, Socs5, Sos1, Sos2, Spred1, Spred2, Spred3, Spta1, Sptbn1, Sptbn2, Sptbn4, Sqstm1, Src, Stat3, Stat4, Stat5a, Stat5b, Stat6, Stx1a, Stx3, Stx4a, Stxbp2, Sumo1, Syk, Syngap1, Synj2bp, Tab1, Tab2, Tab3, Tbk1, Tec, Tek, Tgfa, Them4, Tln1, Tlr9, Tnf, Tnfrsf11a, Tnfrsf11b, Tnfrsf12a, Tnfrsf13b, Tnfrsf13c, Tnfrsf14, Tnfrsf17, Tnfrsf18, Tnfrsf1a, Tnfrsf1b, Tnfrsf25, Tnfrsf4, Tnfrsf8, Tnfrsf9, Tnfsf11, Tnfsf12, Tnfsf13, Tnfsf13b, Tnfsf14, Tnfsf15, Tnfsf18, Tnfsf4, Tnfsf8, Tnfsf9, Tnfsfm13, Tnip2, Tollip, Traf2, Traf3, Traf6, Trib3, Trim25, Tslp, Txlna, Tyk2, Uba3, Uba52, Uba7, Ubb, Ubc, Ube2e1, Ube2l6, Ube2m, Ube2n, Usp18, Vamp2, Vav1, Vcl, Vrk3, Vwf, Wdr83, Yes1, Ywhab, Ywhaz]</t>
  </si>
  <si>
    <t xml:space="preserve">R-MMU:1296071</t>
  </si>
  <si>
    <t xml:space="preserve">Potassium Channels</t>
  </si>
  <si>
    <t xml:space="preserve">[Group05]</t>
  </si>
  <si>
    <t xml:space="preserve">{Group05=0.013573798204617307}</t>
  </si>
  <si>
    <t xml:space="preserve">{Group05=0.015836097905386856}</t>
  </si>
  <si>
    <t xml:space="preserve">[Gngt1, Kcna1, Kcnc2, Kcnc4, Kcnd3, Kcnma1, Kcnn2]</t>
  </si>
  <si>
    <t xml:space="preserve">[Abcc8, Abcc9, Gabbr1, Gabbr2, Gnb1, Gnb2, Gnb3, Gng10, Gng12, Gng2, Gng3, Gng4, Gng5, Gng5-ps, Gng8, Gngt1, Gngt2, Hcn1, Hcn2, Hcn3, Kcna1, Kcna10, Kcna2, Kcna3, Kcna4, Kcna5, Kcna6, Kcna7, Kcnab1, Kcnab2, Kcnb1, Kcnb2, Kcnc1, Kcnc2, Kcnc4, Kcnd1, Kcnd2, Kcnd3, Kcnf1, Kcng1, Kcng2, Kcng3, Kcng4, Kcnh1, Kcnh2, Kcnh3, Kcnh4, Kcnh5, Kcnh6, Kcnh7, Kcnh8, Kcnj1, Kcnj10, Kcnj11, Kcnj12, Kcnj14, Kcnj15, Kcnj16, Kcnj2, Kcnj3, Kcnj5, Kcnj6, Kcnj8, Kcnj9, Kcnk1, Kcnk10, Kcnk13, Kcnk16, Kcnk18, Kcnk2, Kcnk3, Kcnk4, Kcnk6, Kcnk7, Kcnk9, Kcnma1, Kcnmb1, Kcnmb2, Kcnmb3, Kcnmb4, Kcnn1, Kcnn2, Kcnn3, Kcnn4, Kcnq1, Kcnq2, Kcnq3, Kcnq4, Kcnq5, Kcns1, Kcns2, Kcns3, Kcnv1, Kcnv2]</t>
  </si>
  <si>
    <t xml:space="preserve">R-MMU:1433559</t>
  </si>
  <si>
    <t xml:space="preserve">Regulation of KIT signaling</t>
  </si>
  <si>
    <t xml:space="preserve">[Group15, Group18]</t>
  </si>
  <si>
    <t xml:space="preserve">{Group15=1.6194541402462102E-4, Group18=6.764141545210138E-5}</t>
  </si>
  <si>
    <t xml:space="preserve">{Group15=4.2510671181463015E-4, Group18=2.367449540823548E-4}</t>
  </si>
  <si>
    <t xml:space="preserve">[Kit, Lck, Ptpn6]</t>
  </si>
  <si>
    <t xml:space="preserve">[Cbl, Fyn, Grb2, Kit, Kitl, Lck, Lyn, Prkca, Ptpn6, Sh2b2, Sh2b3, Sos1, Src, Yes1]</t>
  </si>
  <si>
    <t xml:space="preserve">R-MMU:1474244</t>
  </si>
  <si>
    <t xml:space="preserve">Extracellular matrix organization</t>
  </si>
  <si>
    <t xml:space="preserve">[Group12]</t>
  </si>
  <si>
    <t xml:space="preserve">{Group12=0.006758838928763204}</t>
  </si>
  <si>
    <t xml:space="preserve">{Group12=0.010138258393144806}</t>
  </si>
  <si>
    <t xml:space="preserve">[Capn3, Cdh1, Col13a1, Ctss, Fga, Icam1, Itga2, Itga6, Itgb2, Itgb3, Mmp11, Mmp8, Ncan, Pdgfa, Sh3pxd2a]</t>
  </si>
  <si>
    <t xml:space="preserve">[4930486L24Rik, A2m, Acan, Adam10, Adam12, Adam15, Adam19, Adam8, Adamts2, Adamts3, Adamts4, Adamts5, Agrn, App, Bcan, Bgn, Bmp1, Bmp10, Bmp2, Bmp4, Bmp7, Bsg, Capn1, Capn10, Capn11, Capn12, Capn13, Capn15, Capn2, Capn3, Capn5, Capn6, Capn7, Capn8, Capn9, Capns1, Capns2, Cast, Cd151, Cd44, Cd47, Cdh1, Ceacam1, Ceacam10, Ceacam2, Ceacam9, Cma1, Col10a1, Col11a1, Col11a2, Col12a1, Col13a1, Col14a1, Col15a1, Col16a1, Col17a1, Col18a1, Col19a1, Col1a1, Col1a2, Col20a1, Col22a1, Col23a1, Col26a1, Col27a1, Col28a1, Col2a1, Col3a1, Col4a1, Col4a2, Col4a3, Col4a4, Col4a5, Col4a6, Col5a1, Col5a2, Col5a3, Col6a1, Col6a2, Col6a5, Col6a6, Col7a1, Col8a1, Col8a2, Col9a1, Col9a3, Colgalt1, Colgalt2, Comp, Crtap, Ctrb1, Ctsb, Ctsd, Ctsg, Ctsk, Ctsl, Ctss, Dag1, Dcn, Ddr1, Ddr2, Dmp1, Dst, Efemp2, Elane, Eln, Emilin1, Emilin2, Emilin3, F11r, Fbln2, Fbln5, Fbn1, Fbn2, Fga, Fgb, Fgf2, Fgg, Fn1, Furin, Gdf5, Gm10334, Gm5771, Hapln1, Hspg2, Htra1, Ibsp, Icam1, Icam2, Icam4, Icam5, Itga1, Itga2, Itga2b, Itga3, Itga4, Itga5, Itga6, Itga8, Itga9, Itgae, Itgav, Itgax, Itgb1, Itgb2, Itgb3, Itgb4, Itgb5, Itgb6, Itgb7, Itgb8, Jam2, Jam3, Klk1, Klk1b1, Klk1b11, Klk1b16, Klk1b21, Klk1b22, Klk1b24, Klk1b26, Klk1b27, Klk1b3, Klk1b4, Klk1b5, Klk1b8, Klk1b9, Klk7, Klkb1, Lama1, Lama2, Lama3, Lama4, Lama5, Lamb1, Lamb2, Lamb3, Lamc3, Lox, Loxl1, Loxl2, Loxl3, Loxl4, Ltbp1, Ltbp2, Ltbp3, Ltbp4, Lum, Madcam1, Matn1, Matn3, Matn4, Mfap1a, Mfap1b, Mfap2, Mfap3, Mfap4, Mfap5, Mmp10, Mmp11, Mmp12, Mmp13, Mmp14, Mmp15, Mmp16, Mmp17, Mmp19, Mmp1a, Mmp2, Mmp20, Mmp24, Mmp25, Mmp3, Mmp8, Mmp9, Ncan, Nid1, Nid2, Optc, P3h1, P3h2, P3h3, P4ha1, P4ha2, P4hb, Pcolce, Pcolce2, Pdgfa, Pdgfb, Pecam1, Phykpl, Plec, Plg, Plod1, Plod2, Plod3, Ppib, Prkca, Prss1, Prss2, Prss3, Psg18, Psg22, Psg29, Pxdn, Scube1, Scube3, Sdc1, Sdc2, Sdc3, Sdc4, Serpinh1, Sh3pxd2a, Sparc, Spock3, Spp1, Tgfb1, Tgfb2, Timp1, Tll2, Tmprss6, Tnc, Tnn, Tnr, Tpsab1, Try10, Try4, Try5, Ttr, Vtn, Vwf]</t>
  </si>
  <si>
    <t xml:space="preserve">R-MMU:162582</t>
  </si>
  <si>
    <t xml:space="preserve">Signal Transduction</t>
  </si>
  <si>
    <t xml:space="preserve">[Group04]</t>
  </si>
  <si>
    <t xml:space="preserve">{Group04=0.008746090962619356}</t>
  </si>
  <si>
    <t xml:space="preserve">{Group04=0.012244527347667098}</t>
  </si>
  <si>
    <t xml:space="preserve">[Adora1, Adra1a, Adrb1, Angpt1, Apoa2, Bcl9, Bdnf, Calca, Camk2a, Camk2b, Casr, Cav1, Cck, Cd28, Cdc20, Cdh1, Cnr2, Cpt1a, Crhr2, Crkl, Cyba, Cyp26b1, Dvl3, Egfr, Erbb4, Fas, Fga, Fgf10, Fgf18, Foxa1, Fpr2, Fzd3, Gata3, Gnat1, Gnat2, Gngt1, Gpc2, Gpc6, Gpr35, Gpr37l1, Grin2b, Hpn, Htr7, Igf2, Itga2, Itgb3, Jun, Kalrn, Kit, Lck, Lgr5, Lrrk2, Mecom, Mgll, Myc, Nefl, Ntrk1, Ntrk2, Oprd1, Oprm1, Pde4d, Pdgfa, Pgf, Pgr, Pmch, Ppp1r14a, Ptger4, Ptpn6, Shh, Smpd3, Socs3, Sox4, Syk, Tert, Tlr9, Trib3, Trpc6, Ucn, Vegfd, Wnt2b, Wnt4, Wnt9a]</t>
  </si>
  <si>
    <t xml:space="preserve">[A2m, Abca1, Abca4, Abhd12, Abhd6, Abi1, Abi2, Abl1, Abr, Ackr2, Ackr3, Ackr4, Actb, Actg1, Actn2, Actr2, Actr3, Acvr1b, Acvr1c, Acvr2a, Acvr2b, Acvrl1, Adam10, Adam17, Adcy1, Adcy10, Adcy3, Adcy4, Adcy5, Adcy6, Adcy7, Adcy8, Adcy9, Adcyap1, Adcyap1r1, Adgre1, Adgre5, Adh1, Adh4, Adm, Adm2, Adora1, Adora2a, Adora2b, Adra1a, Adra2c, Adrb1, Adrb2, Adrb3, Agrn, Agtr1a, Agtr2, Ahctf1, Akap13, Akr1b8, Akr1c12, Akr1c13, Akr1c14, Akr1c18, Akr1c19, Akr1c20, Akr1c6, Akt1, Akt1s1, Akt2, Akt3, Aldh1a1, Aldh1a2, Aldh1a3, Aldh8a1, Amer1, Amhr2, Amot, Amotl1, Amotl2, Angpt1, Anxa1, Ap2a1, Ap2a2, Ap2m1, Ap2s1, Apbb1ip, Aph1a, Aph1b, Apln, Aplnr, Apoa1, Apoa2, Apoa4, Apob, Apoc2, Apoc3, Apoe, Apom, App, Ar, Araf, Arap1, Arap3, Areg, Arf6, Arhgap1, Arhgap10, Arhgap11a, Arhgap12, Arhgap15, Arhgap17, Arhgap18, Arhgap19, Arhgap20, Arhgap21, Arhgap22, Arhgap23, Arhgap24, Arhgap25, Arhgap26, Arhgap27, Arhgap28, Arhgap29, Arhgap30, Arhgap31, Arhgap32, Arhgap33, Arhgap35, Arhgap36, Arhgap39, Arhgap40, Arhgap42, Arhgap44, Arhgap45, Arhgap6, Arhgap8, Arhgap9, Arhgdia, Arhgdib, Arhgdig, Arhgef1, Arhgef10, Arhgef10l, Arhgef11, Arhgef12, Arhgef15, Arhgef16, Arhgef17, Arhgef18, Arhgef19, Arhgef2, Arhgef25, Arhgef26, Arhgef3, Arhgef33, Arhgef37, Arhgef38, Arhgef39, Arhgef40, Arhgef5, Arhgef6, Arhgef7, Arhgef9, Arpc1a, Arpc1b, Arpc2, Arpc3, Arpc4, Arpc5, Arrb1, Arrb2, Artn, Ash2l, Atf1, Atf2, Atp1b4, Atp6ap1, Atp6v0a1, Atp6v0a2, Atp6v0a4, Atp6v0b, Atp6v0c, Atp6v0d1, Atp6v0d2, Atp6v0e, Atp6v0e2, Atp6v1a, Atp6v1b1, Atp6v1b2, Atp6v1c1, Atp6v1c2, Atp6v1d, Atp6v1e1, Atp6v1e2, Atp6v1f, Atp6v1g1, Atp6v1g2, Atp6v1g3, Atp6v1h, Aurkb, Avp, Avpr1a, Avpr1b, Avpr2, Awat2, Axin1, Axin2, Axl, B9d2, Bad, Bag4, Baiap2, Bambi, Bcar1, Bcl2l11, Bcl9, Bcl9l, Bco1, Bco2, Bcr, Bdkrb1, Bdkrb2, Bdnf, Bex3, Birc2, Birc3, Birc5, Bmi1, Bmp10, Bmp2, Bmpr1a, Bmpr1b, Bmpr2, Boc, Braf, Brap, Brk1, Brs3, Btc, Btk, Bub1, Bub1b, Bub3, C130060K24Rik, C3, C3ar1, C5ar1, C5ar2, Cab39, Cab39l, Calca, Calcr, Calcrl, Calm1, Calm2, Calm3, Camk2a, Camk2b, Camk2d, Camk2g, Camkk1, Camkk2, Camkmt, Carm1, Casp2, Casp3, Casp8, Casp9, Casr, Cav1, Cav2, Cbfb, Cbl, Cbx2, Cbx4, Cbx8, Cby1, Cck, Cckar, Cckbr, Ccl1, Ccl12, Ccl17, Ccl19, Ccl20, Ccl21a, Ccl21b, Ccl21c, Ccl22, Ccl25, Ccl27a, Ccl27b, Ccl28, Ccl3, Ccl4, Ccl5, Ccl6, Ccl7, Ccl9, Ccnc, Ccnd1, Ccnd3, Ccne1, Ccnt1, Ccnt2, Ccr1, Ccr10, Ccr3, Ccr4, Ccr5, Ccr6, Ccr7, Ccr8, Ccr9, Ccrl2, Cd19, Cd28, Cd55, Cd80, Cd86, Cdc14a, Cdc14b, Cdc20, Cdc25c, Cdc37, Cdc42, Cdc42ep2, Cdc42ep3, Cdc42ep5, Cdc73, Cdca8, Cdh1, Cdh5, Cdk1, Cdk2, Cdk4, Cdk5, Cdk8, Cdk9, Cdkn1a, Cdkn1b, Cdon, Cenpa, Cenpc1, Cenpe, Cenpf, Cenph, Cenpk, Cenpm, Cenpn, Cenpo, Cenpp, Cenpq, Cenps, Cenpt, Cenpu, Cer1, Cflar, Cftr, Cga, Chd3, Chd4, Chd8, Chek1, Chn1, Chn2, Chrdl1, Chrm1, Chrm2, Chrm3, Chrm4, Chrm5, Cilp, Cit, Cited1, Ckap5, Clasp1, Clasp2, Clip1, Clip3, Clip4, Clps, Cltb, Cltc, Cma1, Cmklr1, Cnga1, Cngb1, Cnksr1, Cnksr2, Cnr1, Cnr2, Col11a1, Col11a2, Col1a1, Col1a2, Col23a1, Col27a1, Col2a1, Col3a1, Col4a1, Col4a2, Col4a3, Col4a4, Col4a5, Col5a1, Col5a2, Col5a3, Col6a1, Col6a2, Col6a5, Col6a6, Col9a1, Col9a3, Cort, Cpt1a, Cpt1b, Crabp1, Crabp2, Creb1, Crh, Crhbp, Crhr1, Crhr2, Crk, Crkl, Csf2, Csf2ra, Csf2rb, Csk, Csnk1a1, Csnk1e, Csnk2a1, Csnk2a2, Csnk2b, Ctbp1, Ctbp2, Ctnna1, Ctnnb1, Ctnnbip1, Ctnnd1, Cul1, Cul3, Cul5, Cx3cl1, Cx3cr1, Cxcl1, Cxcl10, Cxcl11, Cxcl12, Cxcl13, Cxcl16, Cxcl2, Cxcl3, Cxcl5, Cxcl9, Cxcr1, Cxcr2, Cxcr3, Cxcr4, Cxcr5, Cxcr6, Cyba, Cybb, Cyfip1, Cyfip2, Cyld, Cyp26a1, Cyp26b1, Cyp26c1, Cyp4v3, Cysltr1, Cysltr2, Daam1, Dab2ip, Dact1, Dagla, Daglb, Depdc1b, Depdc7, Derl2, Dgka, Dgkb, Dgkd, Dgke, Dgkg, Dgkh, Dgki, Dgkk, Dgkq, Dgkz, Dhh, Dhrs3, Dhrs4, Dhrs9, Diaph1, Diaph2, Diaph3, Disp2, Dkk1, Dkk2, Dkk4, Dlat, Dlc1, Dld, Dlg1, Dlg2, Dlg3, Dlg4, Dll1, Dll4, Dnajb1, Dnal4, Dock1, Dok1, Drap1, Drd1, Drd2, Drd3, Drd4, Drd5, Dsn1, Dtx1, Dtx2, Dtx4, Dusp1, Dusp10, Dusp16, Dusp2, Dusp3, Dusp4, Dusp5, Dusp6, Dusp7, Dusp8, Dusp9, Dvl1, Dvl2, Dvl3, Dync1h1, Dync1i1, Dync1i2, Dync1li1, Dync1li2, Dync2h1, Dynll1, Dynll2, Dzip1, E2f4, E2f5, Ece1, Ect2, Edn1, Edn2, Edn3, Ednra, Ednrb, Eed, Eef1akmt4-ece2, Eef2k, Egf, Egfr, Eif4b, Eif4e, Eif4ebp1, Eif4g1, Elf3, Elmo1, Elmo2, Ep300, Epgn, Epn1, Epo, Epor, Eps15, Eps15l1, Erbb2, Erbb3, Erbb4, Erbin, Ercc6l, Ereg, Erlec1, Esr1, Esr2, Esrp1, Esrp2, Etv4, Evc, Evc2, Evl, Ezh2, F11r, F2, F2r, F2rl1, F2rl2, F2rl3, Fabp5, Fadd, Fam13a, Fam13b, Fas, Fasl, Fer, Fes, Ffar1, Ffar2, Ffar3, Ffar4, Fga, Fgb, Fgd1, Fgd2, Fgd4, Fgf1, Fgf10, Fgf15, Fgf16, Fgf17, Fgf18, Fgf2, Fgf20, Fgf22, Fgf23, Fgf4, Fgf5, Fgf6, Fgf7, Fgf8, Fgf9, Fgfbp1, Fgfbp3, Fgfr1, Fgfr2, Fgfr4, Fgfrl1, Fgg, Fkbp1a, Fkbp4, Fkbp5, Flna, Flrt1, Flrt2, Flrt3, Flt1, Flt3, Flt3l, Flt4, Fmnl1, Fmnl2, Fmnl3, Fn1, Fnta, Fntb, Fos, Foxa1, Foxh1, Foxo1, Foxo3, Foxo4, Foxo6, Fpr-rs3, Fpr-rs4, Fpr-rs6, Fpr1, Fpr2, Fpr3, Frat1, Frat2, Frk, Frs2, Frs3, Fshb, Fshr, Fst, Fstl1, Fstl3, Furin, Fuz, Fyn, Fzd1, Fzd2, Fzd3, Fzd4, Fzd5, Fzd6, Fzd7, Fzd8, Gab1, Gabbr1, Gabbr2, Gal, Galnt3, Galr1, Galr2, Galr3, Gas1, Gas8, Gast, Gata3, Gatad2a, Gatad2b, Gcg, Gcgr, Gdf2, Gdi1, Gdi2, Gdnf, Gfra1, Gfra2, Gfra3, Gfra4, Gga3, Ghrh, Ghrhr, Ghrl, Ghsr, Gip, Gipr, Gli1, Gli2, Gli3, Glp1r, Glp2r, Gm10591, Gm10698, Gm13304, Gm13306, Gm1987, Gm2023, Gm20498, Gm20594, Gm21541, Gm2506, Gm44805, Gmip, Gna11, Gna12, Gna13, Gna14, Gna15, Gnai1, Gnai2, Gnai3, Gnal, Gnao1, Gnaq, Gnas, Gnat1, Gnat2, Gnat3, Gnaz, Gnb1, Gnb2, Gnb3, Gnb4, Gnb5, Gng10, Gng11, Gng12, Gng13, Gng2, Gng3, Gng4, Gng5, Gng5-ps, Gng8, Gngt1, Gngt2, Gnrh1, Gnrhr, Gopc, Gpbar1, Gpc1, Gpc2, Gpc3, Gpc4, Gpc5, Gpc6, Gper1, Gpha2, Gphb5, Gpihbp1, Gpnmb, Gpr132, Gpr143, Gpr15, Gpr150, Gpr161, Gpr17, Gpr176, Gpr18, Gpr183, Gpr20, Gpr25, Gpr27, Gpr31b, Gpr35, Gpr37, Gpr37l1, Gpr4, Gpr45, Gpr55, Gpr65, Gpr68, Gpr83, Gpr84, Gprc6a, Gps2, Gpsm1, Gpsm2, Gpsm3, Grap, Grap2, Grb10, Grb2, Grb7, Greb1, Grem2, Grin1, Grin2b, Grin2d, Grk2, Grk3, Grk4, Grk5, Grk6, Grm1, Grm2, Grm3, Grm4, Grm5, Grm6, Grm7, Grm8, Grp, Grpr, Gsk3b, Gtf2a1, Gtf2a2, Gtf2f1, Gtf2f2, Guca1a, Guca1b, Gucy2e, Gucy2f, H2afb1, H2afb2, H2afb3, H2afj, H2afv, H2afx, H2afz, H3f3a, H3f3b, Hbegf, Hc, Hcar2, Hcrt, Hcrtr1, Hcrtr2, Hdac1, Hdac2, Hebp1, Hecw1, Hgf, Hgfac, Hgs, Hhat, Hhip, Hif1a, Hist1h2ab, Hist1h2ac, Hist1h2ad, Hist1h2ae, Hist1h2af, Hist1h2ag, Hist1h2ah, Hist1h2ai, Hist1h2ak, Hist1h2an, Hist1h2ao, Hist1h2ap, Hist1h2ba, Hist1h2bb, Hist1h2bc, Hist1h2be, Hist1h2bf, Hist1h2bg, Hist1h2bh, Hist1h2bj, Hist1h2bk, Hist1h2bl, Hist1h2bm, Hist1h2bn, Hist1h2bp, Hist1h2bq, Hist1h2br, Hist1h3a, Hist1h3b, Hist1h3c, Hist1h3d, Hist1h3e, Hist1h3f, Hist1h3g, Hist1h3h, Hist1h3i, Hist1h4a, Hist1h4b, Hist1h4c, Hist1h4d, Hist1h4f, Hist1h4h, Hist1h4i, Hist1h4j, Hist1h4k, Hist1h4m, Hist1h4n, Hist2h2aa1, Hist2h2aa2, Hist2h2ac, Hist2h2be, Hist2h3b, Hist2h3c1, Hist2h3c2, Hist2h4, Hist4h4, Hnrnpa1, Hnrnpf, Hnrnph1, Hnrnpm, Hpn, Hras, Hrh1, Hrh2, Hrh3, Hrh4, Hsd17b6, Hsp90aa1, Hsp90ab1, Hspb1, Hspg2, Htr1a, Htr1b, Htr1d, Htr1f, Htr2a, Htr2b, Htr2c, Htr4, Htr5a, Htr6, Htr7, Iapp, Icos, Ift122, Ift140, Ift172, Ift52, Ift57, Ift88, Igf1, Igf1r, Igf2, Igfals, Ihh, Ikbkb, Ikbkg, Il17rd, Il1rap, Il1rl1, Il2ra, Il2rb, Il33, Il5ra, Il6, Il6ra, Il6st, Incenp, Inhba, Inhbb, Inpp5b, Ins1, Ins2, Insl5, Insr, Intu, Iqgap1, Iqgap2, Iqgap3, Irak1, Irak4, Irs1, Irs2, Irs4, Itch, Itga2, Itga2b, Itga3, Itgav, Itgb1, Itgb3, Itgb3bp, Itpr1, Itpr2, Itpr3, Itsn1, Jag1, Jag2, Jak2, Jak3, Jun, Jup, Kalrn, Kat2a, Kat2b, Kat5, Kbtbd7, Kdm1a, Kdm4b, Kdm4c, Kel, Khdrbs1, Khdrbs2, Khdrbs3, Kidins220, Kif14, Kif18a, Kif2a, Kif2b, Kif2c, Kif3a, Kif5a, Kif5b, Kiss1, Kiss1r, Kit, Kitl, Kl, Klb, Klc3, Klc4, Klhl12, Kng2, Kntc1, Kras, Kremen1, Kremen2, Ksr1, Ksr2, Ktn1, LOC100041504, LOC100041593, LOC100861978, LOC105244208, Lama1, Lama2, Lama3, Lama4, Lama5, Lamb1, Lamb2, Lamb3, Lamc3, Lamtor1, Lamtor2, Lamtor3, Lamtor4, Lamtor5, Lat, Lats1, Lats2, Lck, Lef1, Leo1, Lgr5, Lhcgr, Limk1, Lin7b, Lingo1, Lpar1, Lpar3, Lpar4, Lpar5, Lpar6, Lpl, Lrat, Lrig1, Lrp1, Lrp10, Lrp12, Lrp2, Lrp5, Lrp6, Lrp8, Lrrc7, Lrrk2, Ltb4r1, Ltb4r2, Lyn, Mad1l1, Mad2l1, Madd, Maf1, Mag, Maml1, Maml2, Maml3, Mamld1, Map2k1, Map2k2, Map3k11, Map3k7, Mapk1, Mapk11, Mapk12, Mapk13, Mapk14, Mapk3, Mapk4, Mapk6, Mapk7, Mapk8, Mapkap1, Mapkapk2, Mapkapk3, Mapkapk5, Mapre1, Mark3, Matk, Mbd3, Mc1r, Mc2r, Mc3r, Mc4r, Mc5r, Mcf2, Mchr1, Mdm2, Mecom, Med1, Memo1, Men1, Metap1, Metap2, Mgll, Mis12, Mknk1, Mks1, Mlst8, Mmp10, Mmp2, Mmp3, Mmp9, Mob1a, Mob1b, Mrtfa, Mst1, Mst1r, Mta1, Mta2, Mta3, Mtmr4, Mtnr1a, Mtor, Muc20, Myc, Myd88, Myh10, Myh14, Myh9, Myl12b, Myl6, Myl9, Myo7a, Myo9a, Ncam1, Ncbp1, Ncbp2, Ncf1, Ncf2, Ncf4, Nck1, Nck2, Nckap1, Nckap1l, Nckipsd, Ncoa1, Ncoa2, Ncor2, Ncstn, Ndc80, Nde1, Ndel1, Nedd4, Nedd8, Nefl, Net1, Nf1, Nf2, Nfkb1, Nfkbia, Ngef, Ngf, Ngfr, Nlk, Nln, Nmb, Nmbr, Nms, Nmt1, Nmt2, Nmu, Nmur1, Nmur2, Nog, Nos3, Notch1, Notch3, Notch4, Notum, Nox1, Nox3, Noxa1, Noxo1, Npb, Npbwr1, Npcd, Npff, Npffr1, Npffr2, Nphp4, Nps, Npsr1, Npw, Npy, Npy1r, Npy2r, Npy4r, Npy5r, Nr1h2, Nr1h3, Nr4a1, Nr5a2, Nrg1, Nrg3, Nrg4, Nrip1, Nrp1, Nrp2, Nrtn, Nsmaf, Ntf3, Ntf5, Ntrk1, Ntrk2, Ntrk3, Nts, Ntsr1, Ntsr2, Nudc, Nuf2, Numb, Nup107, Nup133, Nup160, Nup37, Nup43, Nup85, Nup98, Ocrl, Ofd1, Olfr1, Olfr1006, Olfr101, Olfr1016, Olfr1019, Olfr102, Olfr1020, Olfr1022, Olfr1023, Olfr1028, Olfr103, Olfr1031, Olfr1032, Olfr1034, Olfr1038-ps, Olfr1042, Olfr1044, Olfr1045, Olfr1046, Olfr1047, Olfr1053, Olfr1057, Olfr109, Olfr1093, Olfr1097, Olfr1098, Olfr1099, Olfr11, Olfr110, Olfr1100, Olfr1101, Olfr1104, Olfr1111, Olfr1123, Olfr1151, Olfr1155, Olfr1157, Olfr1163, Olfr1189, Olfr1202, Olfr1204, Olfr1206, Olfr1209, Olfr1211, Olfr1234, Olfr1238, Olfr1240, Olfr1241, Olfr1242, Olfr1243, Olfr1245, Olfr1246, Olfr1247, Olfr1248, Olfr1249, Olfr125, Olfr1250, Olfr1251, Olfr1252, Olfr1253, Olfr1254, Olfr1256, Olfr1257, Olfr1258, Olfr1259, Olfr1260, Olfr1263, Olfr1264, Olfr1269, Olfr1270, Olfr1303, Olfr1309, Olfr1310, Olfr1351, Olfr1356, Olfr1357, Olfr1359, Olfr1361, Olfr1366, Olfr137, Olfr1386, Olfr1396, Olfr1414, Olfr1415, Olfr1416, Olfr1420, Olfr1423, Olfr1428, Olfr1434, Olfr1444, Olfr1446, Olfr1447, Olfr1448, Olfr145, Olfr1451, Olfr1453, Olfr1454, Olfr1457, Olfr1458, Olfr1459, Olfr146, Olfr1461, Olfr1462, Olfr1463, Olfr1465, Olfr1466, Olfr1467, Olfr1469, Olfr147, Olfr1494, Olfr1496, Olfr1497, Olfr15, Olfr1500, Olfr1502, Olfr1508, Olfr1509, Olfr151, Olfr1510, Olfr1512, Olfr152, Olfr1537, Olfr1564, Olfr16, Olfr161, Olfr166, Olfr167, Olfr169, Olfr17, Olfr172, Olfr173, Olfr18, Olfr186, Olfr19, Olfr191, Olfr193, Olfr195, Olfr196, Olfr198, Olfr2, Olfr20, Olfr218, Olfr220, Olfr221, Olfr222, Olfr224, Olfr229, Olfr23, Olfr231, Olfr237-ps1, Olfr24, Olfr263, Olfr267, Olfr27, Olfr272, Olfr273, Olfr275, Olfr287, Olfr295, Olfr3, Olfr307, Olfr308, Olfr309, Olfr31, Olfr314, Olfr318, Olfr322, Olfr323, Olfr325, Olfr328, Olfr330, Olfr331, Olfr350, Olfr351, Olfr354, Olfr355, Olfr357, Olfr362, Olfr365, Olfr368, Olfr370, Olfr376, Olfr378, Olfr38, Olfr380, Olfr381, Olfr382, Olfr384, Olfr385, Olfr389, Olfr39, Olfr390, Olfr391-ps, Olfr392, Olfr393, Olfr394, Olfr395, Olfr399, Olfr403, Olfr410, Olfr412, Olfr414, Olfr417, Olfr420, Olfr429, Olfr43, Olfr430, Olfr434, Olfr437, Olfr44, Olfr446, Olfr448, Olfr449, Olfr452, Olfr453, Olfr455, Olfr459, Olfr460, Olfr461, Olfr462, Olfr464, Olfr472, Olfr473, Olfr502, Olfr508, Olfr518, Olfr52, Olfr520, Olfr552, Olfr554, Olfr555, Olfr556, Olfr557, Olfr558, Olfr56, Olfr568, Olfr57, Olfr571, Olfr574, Olfr576, Olfr577, Olfr578, Olfr584, Olfr585, Olfr589, Olfr59, Olfr63, Olfr631, Olfr635, Olfr64, Olfr640, Olfr641, Olfr646, Olfr648, Olfr65, Olfr656, Olfr657, Olfr66, Olfr661, Olfr666, Olfr669, Olfr67, Olfr677, Olfr678, Olfr68, Olfr681, Olfr683, Olfr691, Olfr692, Olfr693, Olfr694, Olfr695, Olfr697, Olfr698, Olfr699, Olfr700, Olfr703, Olfr704, Olfr705, Olfr71, Olfr713, Olfr714, Olfr715, Olfr716, Olfr720, Olfr722, Olfr723, Olfr727, Olfr728, Olfr729, Olfr73, Olfr730, Olfr733, Olfr734, Olfr735, Olfr744, Olfr745, Olfr748, Olfr749, Olfr750, Olfr767, Olfr78, Olfr780, Olfr782, Olfr786, Olfr788, Olfr790, Olfr791, Olfr796, Olfr802, Olfr808, Olfr813, Olfr814, Olfr821, Olfr825, Olfr834, Olfr850, Olfr854, Olfr874, Olfr878, Olfr90, Olfr918, Olfr92, Olfr923, Olfr924, Olfr93, Olfr933, Olfr935, Olfr936, Olfr937, Olfr94, Olfr943, Olfr944, Olfr945, Olfr948, Olfr95, Olfr951, Olfr954, Olfr958, Olfr96, Olfr963, Olfr971, Olfr978, Olfr979, Olfr980, Olfr981, Olfr982, Olfr984, Olfr985, Olfr986, Olfr993, Olfr994, Olfr995, Olfr998, Omg, Ophn1, Opn1mw, Opn1sw, Opn3, Opn4, Opn5, Oprd1, Oprk1, Oprl1, Oprm1, Os9, Otud3, Otud7b, Otulin, Oxgr1, Oxt, Oxtr, P2ry1, P2ry10, P2ry12, P2ry13, P2ry14, P2ry2, P2ry4, P2ry6, P4hb, Pafah1b1, Pag1, Pak2, Pak3, Paqr3, Pard3, Pard6a, Pcp2, Pcsk5, Pcsk6, Pde10a, Pde11a, Pde1a, Pde1b, Pde1c, Pde2a, Pde3a, Pde3b, Pde4a, Pde4b, Pde4c, Pde4d, Pde6b, Pde6g, Pde7a, Pde7b, Pde8a, Pdgfa, Pdgfb, Pdgfc, Pdgfd, Pdgfra, Pdgfrb, Pdha1, Pdha2, Pdhb, Pdhx, Pdk1, Pdk2, Pdk3, Pdk4, Pdpk1, Pebp1, Penk, Pf4, Pfn1, Pfn2, Pgf, Pgr, Phb, Phc1, Phc2, Phc3, Phlpp1, Phlpp2, Pik3ap1, Pik3c3, Pik3ca, Pik3cb, Pik3cd, Pik3cg, Pik3r1, Pik3r2, Pik3r3, Pik3r4, Pik3r5, Pik3r6, Pin1, Pip4k2a, Pip4k2b, Pip4k2c, Pip5k1a, Pip5k1b, Pip5k1c, Pkn1, Pkn2, Pkn3, Pla2g4a, Plat, Plb1, Plcb1, Plcb2, Plcb3, Plcb4, Plcg1, Plekhg2, Plekhg5, Plg, Plk1, Plxnb1, Pmch, Pmf1, Pml, Pnlip, Pnoc, Polr2a, Polr2b, Polr2c, Polr2d, Polr2e, Polr2f, Polr2g, Polr2h, Polr2i, Polr2k, Polr2l, Pomc, Pou2f1, Ppard, Ppbp, Ppef1, Ppid, Ppm1a, Ppp1cb, Ppp1cc, Ppp1ccb, Ppp1r12a, Ppp1r12b, Ppp1r14a, Ppp1r1b, Ppp2ca, Ppp2cb, Ppp2r1a, Ppp2r1b, Ppp2r5a, Ppp2r5b, Ppp2r5c, Ppp2r5d, Ppp2r5e, Ppp3ca, Ppp3cb, Ppp3r1, Ppp5c, Ppy, Prc1, Prex1, Prex2, Prickle1, Prkaa1, Prkaa2, Prkab1, Prkab2, Prkaca, Prkag1, Prkag2, Prkag3, Prkar1a, Prkar1b, Prkar2b, Prkca, Prkcb, Prkcd, Prkce, Prkcg, Prkch, Prkci, Prkcq, Prkcz, Prlh, Prlhr, Prmt1, Prok1, Prok2, Prokr1, Prokr2, Prr5, Psap, Psen1, Psen2, Psenen, Psma1, Psma2, Psma3, Psma4, Psma5, Psma6, Psma7, Psma8, Psmb1, Psmb10, Psmb11, Psmb2, Psmb3, Psmb4, Psmb5, Psmb6, Psmb7, Psmb8, Psmb9, Psmc1, Psmc2, Psmc3, Psmc4, Psmc5, Psmc6, Psmd1, Psmd10, Psmd11, Psmd12, Psmd13, Psmd14, Psmd2, Psmd3, Psmd4, Psmd5, Psmd6, Psmd7, Psmd8, Psmd9, Psme1, Psme2, Psme2b, Psme3, Psme4, Psmf1, Ptafr, Ptch1, Pten, Ptgdr, Ptgdr2, Ptger1, Ptger2, Ptger4, Ptges3, Ptgfr, Ptgir, Pth, Pth1r, Pth2, Pth2r, Ptk2, Ptk2b, Ptk6, Ptpn1, Ptpn11, Ptpn12, Ptpn18, Ptpn2, Ptpn3, Ptpn6, Ptpra, Ptprj, Ptprk, Ptpru, Pxn, Pygo1, Pygo2, Pyy, Qrfp, Rab4a, Rab4b, Rac1, Rac2, Rac3, Racgap1, Rack1, Raf1, Ralbp1, Ralgds, Ramp1, Ramp2, Ramp3, Ranbp10, Ranbp2, Ranbp9, Rangap1, Rap1a, Rap1b, Rapgef1, Rapgef2, Rapgef3, Rapgef4, Rara, Rarb, Rarg, Rasa1, Rasa2, Rasa3, Rasa4, Rasal1, Rasal2, Rasal3, Rasgrf1, Rasgrf2, Rasgrp1, Rasgrp2, Rasgrp3, Rasgrp4, Rbbp4, Rbbp5, Rbbp7, Rbck1, Rbfox2, Rbl1, Rbp1, Rbp2, Rbp3, Rbp4, Rbpj, Rbx1, Rcc2, Rcvrn, Rdh1, Rdh10, Rdh11, Rdh12, Rdh13, Rdh14, Rdh5, Reep1, Reep2, Reep3, Reep4, Reep6, Rela, Ret, Rgr, Rgs1, Rgs10, Rgs11, Rgs12, Rgs13, Rgs14, Rgs16, Rgs17, Rgs18, Rgs19, Rgs2, Rgs20, Rgs21, Rgs3, Rgs4, Rgs5, Rgs6, Rgs7, Rgs8, Rgs9, Rgs9bp, Rgsl1, Rheb, Rho, Rhoa, Rhob, Rhobtb1, Rhobtb2, Rhoc, Rhod, Rhof, Rhog, Rhoh, Rhoj, Rhoq, Rhot1, Rhot2, Rhou, Rhov, Rhpn1, Rhpn2, Rictor, Ring1, Ripk1, Ripk2, Rlbp1, Rln3, Rnf111, Rnf146, Rnf2, Rnf31, Rnf41, Rnf43, Rock1, Rock2, Ror1, Rpe65, Rpgrip1l, Rps27, Rps27a, Rps27rt, Rps6, Rps6ka1, Rps6ka2, Rps6ka3, Rps6ka5, Rps6kb1, Rps6kb2, Rraga, Rragb, Rragc, Rragd, Rrh, Rspo1, Rspo2, Rspo3, Rspo4, Rtkn, Rtn4, Rtp1, Rtp2, Rtp3, Rtp4, Ruvbl1, Rxfp1, Rxfp2, Rxfp3, Rxfp4, Rxra, Rxrb, Rxrg, Ryk, S100a8, S100a9, S1pr1, S1pr2, S1pr3, S1pr4, S1pr5, Saa1, Sag, Sall4, Sav1, Scai, Scmh1, Sct, Sctr, Sdc1, Sdc2, Sdc3, Sdc4, Sdr16c5, Sdr9c7, Sec13, Seh1l, Sel1l, Sept7, Sfn, Sfpq, Sgo1, Sgo2a, Sh2b2, Sh2b3, Sh2d2a, Sh3gl1, Sh3gl2, Sh3gl3, Sh3kbp1, Shb, Shc1, Shc2, Shc3, Shh, Ska1, Ska2, Skil, Skp1a, Slc38a9, Smad1, Smad2, Smad3, Smad4, Smad5, Smad6, Smad7, Smad9, Smarca4, Smo, Smpd2, Smpd3, Smurf1, Smurf2, Snw1, Socs3, Sos1, Sos2, Sost, Sox13, Sox17, Sox2, Sox4, Sox6, Sox7, Sox9, Sp1, Spc24, Spc25, Spdl1, Sphk1, Spint1, Spint2, Spop, Spopl, Spp1, Sppl2a, Sppl2b, Spred1, Spred2, Spred3, Spry1, Spry2, Spta1, Sptbn1, Sptbn2, Sptbn4, Sqstm1, Src, Srf, Srgap1, Srgap2, Srgap3, Sst, Sstr1, Sstr2, Sstr3, Sstr4, Sstr5, Stam, Stam2, Stap2, Stard13, Stard8, Stat3, Stat5a, Stat5b, Stat6, Stk11, Stk3, Stk4, Stra6, Strada, Stradb, Strap, Strn, Stub1, Sucnr1, Sufu, Suz12, Syde2, Syk, Syngap1, Synj2bp, Taar1, Taar2, Taar3, Taar5, Taar6, Taar8b, Taar9, Tab1, Tab2, Tab3, Tac1, Tac2, Tacr1, Tacr2, Tacr3, Tagap, Taok1, Tas1r1, Tas1r2, Tas1r3, Tas2r106, Tas2r108, Tas2r118, Tas2r119, Tas2r120, Tas2r121, Tas2r126, Tas2r130, Tas2r131, Tas2r135, Tas2r136, Tas2r137, Tas2r138, Tas2r139, Tas2r140, Tas2r144, Tax1bp1, Tax1bp3, Tbl1x, Tbl1xr1, Tbp, Tbxa2r, Tcf7, Tcf7l1, Tcf7l2, Tcirg1, Tec, Tek, Tert, Tfdp1, Tgfa, Tgfb1, Tgfbr1, Tgfbr2, Tgif1, Tgif2, Thbs2, Thbs3, Thbs4, Them4, Tia1, Tial1, Tiam2, Tjp1, Tjp2, Tle1, Tle2, Tle3, Tle4, Tln1, Tlr9, Tmed2, Tmed5, Tnf, Tnfaip3, Tnfrsf10b, Tnfrsf1a, Tnfsf10, Tnks, Tnks2, Tns3, Tns4, Tradd, Traf1, Traf2, Traf6, Trat1, Trh, Trhr, Trib3, Trim27, Trim33, Trio, Trip10, Trpc6, Trpc7, Tsc1, Tshr, Ttc21b, Ttr, Tuba1a, Tuba1b, Tuba1c, Tuba3a, Tuba3b, Tuba4a, Tuba8, Tubal3, Tubb1, Tubb2a, Tubb2b, Tubb3, Tubb4a, Tubb4b, Tubb6, Tulp3, Tyk2, Uba52, Ubb, Ubc, Ube2d1, Ube2d3, Ube2m, Ucn, Ucn2, Ucn3, Uhmk1, Ulk3, Usf1, Usf2, Usp13, Usp2, Usp21, Usp34, Usp4, Usp7, Usp8, Usp9x, Uts2, Uts2b, Uts2r, Vav1, Vav2, Vav3, Vcl, Vcp, Vegfa, Vegfb, Vegfc, Vegfd, Vip, Vipr1, Vipr2, Vps26a, Vps29, Vps35, Vrk3, Vwf, Was, Wasf1, Wasf2, Wasf3, Wasl, Wdr19, Wdr35, Wdr83, Wipf1, Wipf2, Wls, Wnt1, Wnt10a, Wnt10b, Wnt11, Wnt16, Wnt2, Wnt2b, Wnt3, Wnt3a, Wnt4, Wnt5a, Wnt5b, Wnt6, Wnt7a, Wnt7b, Wnt8a, Wnt9a, Wnt9b, Wwc1, Wwox, Wwp1, Wwp2, Wwtr1, Xcl1, Xiap, Xk, Xpo1, Yap1, Ybx1, Yes1, Ywhab, Ywhae, Ywhag, Ywhah, Ywhaq, Ywhaz, Yy1, Zdhhc21, Zdhhc7, Zfp217, Zfyve16, Zfyve9, Znrf3, Zw10, Zwilch, Zwint]</t>
  </si>
  <si>
    <t xml:space="preserve">R-MMU:163685</t>
  </si>
  <si>
    <t xml:space="preserve">Integration of energy metabolism</t>
  </si>
  <si>
    <t xml:space="preserve">[Group06]</t>
  </si>
  <si>
    <t xml:space="preserve">{Group06=0.005032410283306289}</t>
  </si>
  <si>
    <t xml:space="preserve">{Group06=0.008806717995786006}</t>
  </si>
  <si>
    <t xml:space="preserve">[Acaca, Adipoq, Cacna1c, Cd36, Fasn, Gngt1, Kcnc2]</t>
  </si>
  <si>
    <t xml:space="preserve">[Abcc8, Acaca, Acacb, Acly, Acsl3, Acsl4, Adcy5, Adcy6, Adipoq, Adipor1, Adipor2, Adra2c, Agpat1, Cacna1a, Cacna1c, Cacna1d, Cacna2d2, Cacnb2, Cacnb3, Cd36, Fasn, Ffar1, Gcg, Gcgr, Glp1r, Gna11, Gna14, Gna15, Gnai1, Gnai2, Gnaq, Gnas, Gnb1, Gnb2, Gnb3, Gnb4, Gnb5, Gng10, Gng11, Gng12, Gng13, Gng2, Gng3, Gng4, Gng5, Gng5-ps, Gng8, Gngt1, Gngt2, Itpr1, Itpr2, Itpr3, Kcnb1, Kcnc2, Kcng2, Kcnj11, Kcns3, Marcks, Mlx, Mlxipl, Plcb1, Plcb2, Plcb3, Prkaa2, Prkab2, Prkaca, Prkag2, Prkar1a, Prkar1b, Prkar2b, Prkca, Rap1a, Rapgef3, Rapgef4, Slc2a1, Slc2a2, Taldo1, Tkt]</t>
  </si>
  <si>
    <t xml:space="preserve">R-MMU:1638091</t>
  </si>
  <si>
    <t xml:space="preserve">Heparan sulfate/heparin (HS-GAG) metabolism</t>
  </si>
  <si>
    <t xml:space="preserve">[Group09]</t>
  </si>
  <si>
    <t xml:space="preserve">{Group09=0.012866574721141999}</t>
  </si>
  <si>
    <t xml:space="preserve">{Group09=0.015894004067293056}</t>
  </si>
  <si>
    <t xml:space="preserve">[Gpc2, Gpc6, Hpse, Ncan, Ndst1]</t>
  </si>
  <si>
    <t xml:space="preserve">[Agrn, B3galt6, B3gat1, B3gat2, B3gat3, B4galt7, Bcan, Bgn, Cspg4, Cspg5, Dcn, Ext1, Ext2, Glb1, Glb1l, Gpc1, Gpc2, Gpc3, Gpc4, Gpc5, Gpc6, Gusb, Hgsnat, Hpse, Hpse2, Hs2st1, Hs3st1, Hs3st2, Hs3st3a1, Hs3st3b1, Hs3st4, Hs3st5, Hs3st6, Hs6st1, Hs6st2, Hs6st3, Hspg2, Ids, Naglu, Ncan, Ndst1, Ndst2, Ndst3, Ndst4, Sdc1, Sdc2, Sdc3, Sdc4, Sgsh, Slc35d2, Xylt1, Xylt2]</t>
  </si>
  <si>
    <t xml:space="preserve">R-MMU:168898</t>
  </si>
  <si>
    <t xml:space="preserve">Toll-like Receptor Cascades</t>
  </si>
  <si>
    <t xml:space="preserve">[Group08]</t>
  </si>
  <si>
    <t xml:space="preserve">{Group08=9.958297329671591E-4}</t>
  </si>
  <si>
    <t xml:space="preserve">{Group08=0.0023236027102567047}</t>
  </si>
  <si>
    <t xml:space="preserve">[Ager, Cd36, Ctss, Fga, Ikbke, Itgb2, Jun, S100b, Tlr1, Tlr4, Tlr9]</t>
  </si>
  <si>
    <t xml:space="preserve">[4930486L24Rik, Ager, Apob, App, Atf1, Atf2, Birc2, Birc3, Bpi, Casp8, Cd14, Cd180, Cd36, Cnpy3, Creb1, Ctsb, Ctsk, Ctsl, Ctss, Cul1, Dnm1, Dnm2, Dnm3, Dusp3, Dusp4, Dusp6, Dusp7, Ecsit, Eea1, Fadd, Fbxw11, Fga, Fgb, Fgg, Fos, Gm21596, Hmgb1, Hsp90b1, Ikbkb, Ikbke, Ikbkg, Irak1, Irak2, Irak4, Irf3, Irf7, Itgb2, Jun, Lbp, Lgmn, Ly86, Ly96, Map2k3, Map2k4, Map2k6, Map2k7, Map3k7, Map3k8, Mapk1, Mapk10, Mapk11, Mapk14, Mapk3, Mapk7, Mapk8, Mapk9, Mapkapk2, Mapkapk3, Myd88, Nfkb1, Nfkb2, Nfkbia, Nfkbib, Nkiras1, Nkiras2, Nod1, Peli1, Peli2, Peli3, Pik3c3, Pik3r4, Plcg2, Ppp2ca, Ppp2cb, Ppp2r1a, Ppp2r1b, Ppp2r5d, Ptpn11, Ptpn4, Rbsn, Rela, Ripk1, Ripk2, Ripk3, Rps27a, Rps6ka1, Rps6ka2, Rps6ka3, Rps6ka5, S100a1, S100a8, S100a9, S100b, Saa1, Sarm1, Sftpd, Skp1a, Tab1, Tab2, Tab3, Tank, Tbk1, Ticam1, Ticam2, Tirap, Tlr1, Tlr2, Tlr4, Tlr6, Tlr7, Tlr8, Tlr9, Tnip2, Traf3, Traf6, Uba52, Ubb, Ubc, Ube2d1, Ube2d2a, Ube2d3, Ube2n, Unc93b1, Vrk3]</t>
  </si>
  <si>
    <t xml:space="preserve">R-MMU:181431</t>
  </si>
  <si>
    <t xml:space="preserve">Acetylcholine binding and downstream events</t>
  </si>
  <si>
    <t xml:space="preserve">[Chrna1, Chrna4, Chrna7]</t>
  </si>
  <si>
    <t xml:space="preserve">[Chrna1, Chrna2, Chrna3, Chrna4, Chrna5, Chrna6, Chrna7, Chrna9, Chrnb2, Chrnb3, Chrnb4, Chrnd, Chrne]</t>
  </si>
  <si>
    <t xml:space="preserve">R-MMU:199418</t>
  </si>
  <si>
    <t xml:space="preserve">Negative regulation of the PI3K/AKT network</t>
  </si>
  <si>
    <t xml:space="preserve">[Group10, Group20]</t>
  </si>
  <si>
    <t xml:space="preserve">{Group10=7.060988414637078E-5, Group20=5.818489345994989E-6}</t>
  </si>
  <si>
    <t xml:space="preserve">{Group10=2.1182965243911233E-4, Group20=3.0547069066473695E-5}</t>
  </si>
  <si>
    <t xml:space="preserve">[Cd28, Egfr, Erbb4, Fgf10, Fgf18, Kit, Lck, Pdgfa, Trib3]</t>
  </si>
  <si>
    <t xml:space="preserve">[Akt1, Akt2, Akt3, Areg, Btc, Cd19, Cd28, Cd80, Cd86, Egf, Egfr, Epgn, Erbb2, Erbb3, Erbb4, Ereg, Esr1, Esr2, Fgf1, Fgf10, Fgf15, Fgf16, Fgf17, Fgf18, Fgf2, Fgf20, Fgf22, Fgf23, Fgf4, Fgf5, Fgf6, Fgf7, Fgf8, Fgf9, Fgfr1, Fgfr2, Fgfr4, Frs2, Fyn, Gab1, Grb2, Hbegf, Hgf, Icos, Il1rap, Il1rl1, Il33, Ins1, Ins2, Insr, Irak1, Irak4, Irs1, Irs2, Kit, Kitl, Kl, Klb, Lck, Mapk1, Mapk3, Myd88, Nrg1, Nrg3, Nrg4, Pdgfa, Pdgfb, Pdgfra, Pdgfrb, Phlpp1, Phlpp2, Pik3ap1, Pik3ca, Pik3cb, Pik3cd, Pik3r1, Pik3r2, Pik3r3, Pip4k2a, Pip4k2b, Pip4k2c, Pip5k1a, Pip5k1b, Pip5k1c, Ppp2ca, Ppp2cb, Ppp2r1a, Ppp2r1b, Ppp2r5a, Ppp2r5b, Ppp2r5c, Ppp2r5d, Ppp2r5e, Pten, Ptpn11, Rac1, Rac2, Rhog, Src, Strn, Tgfa, Them4, Traf6, Trat1, Trib3, Vav1]</t>
  </si>
  <si>
    <t xml:space="preserve">R-MMU:202040</t>
  </si>
  <si>
    <t xml:space="preserve">G-protein activation</t>
  </si>
  <si>
    <t xml:space="preserve">[Group07]</t>
  </si>
  <si>
    <t xml:space="preserve">{Group07=0.0056275628441009575}</t>
  </si>
  <si>
    <t xml:space="preserve">{Group07=0.009090678440470778}</t>
  </si>
  <si>
    <t xml:space="preserve">[Gnat1, Gnat2, Gngt1, Oprm1]</t>
  </si>
  <si>
    <t xml:space="preserve">[Gnai1, Gnai2, Gnai3, Gnao1, Gnat1, Gnat2, Gnat3, Gnaz, Gnb1, Gnb2, Gnb3, Gnb4, Gnb5, Gng10, Gng11, Gng12, Gng13, Gng2, Gng3, Gng4, Gng5, Gng5-ps, Gng8, Gngt1, Gngt2, Oprm1, Pomc]</t>
  </si>
  <si>
    <t xml:space="preserve">R-MMU:2024096</t>
  </si>
  <si>
    <t xml:space="preserve">HS-GAG degradation</t>
  </si>
  <si>
    <t xml:space="preserve">[Gpc2, Gpc6, Hpse]</t>
  </si>
  <si>
    <t xml:space="preserve">[Agrn, Glb1, Glb1l, Gpc1, Gpc2, Gpc3, Gpc4, Gpc5, Gpc6, Gusb, Hgsnat, Hpse, Hpse2, Hspg2, Ids, Naglu, Sdc1, Sdc2, Sdc3, Sdc4, Sgsh]</t>
  </si>
  <si>
    <t xml:space="preserve">R-MMU:202427</t>
  </si>
  <si>
    <t xml:space="preserve">Phosphorylation of CD3 and TCR zeta chains</t>
  </si>
  <si>
    <t xml:space="preserve">[Group18]</t>
  </si>
  <si>
    <t xml:space="preserve">{Group18=6.764141545210138E-5}</t>
  </si>
  <si>
    <t xml:space="preserve">{Group18=2.367449540823548E-4}</t>
  </si>
  <si>
    <t xml:space="preserve">[Cd3e, Cd4, Lck, Ptprc]</t>
  </si>
  <si>
    <t xml:space="preserve">[Cd247, Cd3d, Cd3e, Cd3g, Cd4, Csk, H2-Eb2, Lck, Pag1, Ptpn22, Ptprc, Ptprj]</t>
  </si>
  <si>
    <t xml:space="preserve">R-MMU:202430</t>
  </si>
  <si>
    <t xml:space="preserve">Translocation of ZAP-70 to Immunological synapse</t>
  </si>
  <si>
    <t xml:space="preserve">[Cd3e, Cd4, Lck]</t>
  </si>
  <si>
    <t xml:space="preserve">[Cd247, Cd3d, Cd3e, Cd3g, Cd4, H2-Eb2, Lck, Ptpn22, Zap70]</t>
  </si>
  <si>
    <t xml:space="preserve">R-MMU:202433</t>
  </si>
  <si>
    <t xml:space="preserve">Generation of second messenger molecules</t>
  </si>
  <si>
    <t xml:space="preserve">[Cd101, Cd247, Cd3d, Cd3e, Cd3g, Cd4, Fyb, Grap2, H2-Eb2, Itk, Lat, Lck, Lcp2, Nck1, Pak2, Pak3, Plcg1, Was, Zap70]</t>
  </si>
  <si>
    <t xml:space="preserve">R-MMU:202733</t>
  </si>
  <si>
    <t xml:space="preserve">Cell surface interactions at the vascular wall</t>
  </si>
  <si>
    <t xml:space="preserve">[Angpt1, Cav1, Epcam, Itga6, Itgb2, Itgb3, Lck, Ptpn6]</t>
  </si>
  <si>
    <t xml:space="preserve">[Angpt1, Angpt2, Angpt4, Apob, Atp1b1, Atp1b2, Atp1b3, Bsg, Cav1, Cd177, Cd244a, Cd44, Cd47, Cd48, Cd74, Cd84, Ceacam1, Ceacam10, Ceacam2, Ceacam9, Col1a1, Col1a2, Cxadr, Dok2, Epcam, Esam, F11r, F2, Fcamr, Fcer1g, Fn1, Fyn, Gas6, Glg1, Gp6, Gpc1, Grb14, Grb2, Grb7, Hras, Igll1, Inpp5d, Itga3, Itga4, Itga5, Itga6, Itgav, Itgax, Itgb1, Itgb2, Itgb3, Jam2, Jam3, Jaml, Jchain, Kras, Lck, Lyn, Mag, Mertk, Mif, Mmp1a, Olr1, Pecam1, Pf4, Pik3ca, Pik3cb, Pik3r1, Pik3r2, Plcg1, Ppia, Ppil2, Proc, Procr, Pros1, Psg18, Psg22, Psg29, Ptpn11, Ptpn6, Sdc1, Sdc2, Sdc3, Sdc4, Sele, Sell, Selp, Shc1, Sirpa, Slc16a1, Slc16a3, Slc16a8, Slc3a2, Slc7a10, Slc7a11, Slc7a5, Slc7a6, Slc7a7, Slc7a8, Slc7a9, Sos1, Spn, Src, Tek, Tgfb1, Thbd, Tnfrsf10b, Trem1, Vpreb2, Yes1]</t>
  </si>
  <si>
    <t xml:space="preserve">R-MMU:210990</t>
  </si>
  <si>
    <t xml:space="preserve">PECAM1 interactions</t>
  </si>
  <si>
    <t xml:space="preserve">[Itgb3, Lck, Ptpn6]</t>
  </si>
  <si>
    <t xml:space="preserve">[Fyn, Inpp5d, Itgav, Itgb3, Lck, Lyn, Pecam1, Plcg1, Ptpn11, Ptpn6, Src, Yes1]</t>
  </si>
  <si>
    <t xml:space="preserve">R-MMU:216083</t>
  </si>
  <si>
    <t xml:space="preserve">Integrin cell surface interactions</t>
  </si>
  <si>
    <t xml:space="preserve">[Cdh1, Col13a1, Fga, Icam1, Itga2, Itga6, Itgb2, Itgb3]</t>
  </si>
  <si>
    <t xml:space="preserve">[Bsg, Cd44, Cd47, Cdh1, Col13a1, Col16a1, Col18a1, Col1a1, Col1a2, Col23a1, Col2a1, Col3a1, Col4a1, Col4a2, Col4a3, Col4a4, Col4a5, Col4a6, Col5a1, Col5a2, Col5a3, Col6a1, Col6a2, Col6a5, Col6a6, Col7a1, Col8a1, Col8a2, Col9a1, Col9a3, Comp, F11r, Fbn1, Fga, Fgb, Fgg, Fn1, Hspg2, Ibsp, Icam1, Icam2, Icam4, Icam5, Itga1, Itga2, Itga2b, Itga3, Itga4, Itga5, Itga6, Itga8, Itga9, Itgae, Itgav, Itgax, Itgb1, Itgb2, Itgb3, Itgb5, Itgb6, Itgb7, Itgb8, Jam2, Jam3, Lum, Madcam1, Pecam1, Spp1, Tnc, Vtn, Vwf]</t>
  </si>
  <si>
    <t xml:space="preserve">R-MMU:2404192</t>
  </si>
  <si>
    <t xml:space="preserve">Signaling by Type 1 Insulin-like Growth Factor 1 Receptor (IGF1R)</t>
  </si>
  <si>
    <t xml:space="preserve">[Fgf10, Fgf18, Igf2, Tlr9, Trib3]</t>
  </si>
  <si>
    <t xml:space="preserve">[Akt2, Cilp, Fgf1, Fgf10, Fgf15, Fgf16, Fgf17, Fgf18, Fgf2, Fgf20, Fgf22, Fgf23, Fgf4, Fgf5, Fgf6, Fgf7, Fgf8, Fgf9, Fgfr1, Fgfr2, Fgfr4, Flt3, Flt3l, Frs2, Gab1, Grb2, Igf1, Igf1r, Igf2, Irs1, Irs2, Irs4, Kl, Klb, Pde3b, Pdpk1, Pik3c3, Pik3ca, Pik3cb, Pik3r1, Pik3r2, Pik3r4, Ptpn11, Shc1, Sos1, Them4, Tlr9, Trib3]</t>
  </si>
  <si>
    <t xml:space="preserve">R-MMU:2428924</t>
  </si>
  <si>
    <t xml:space="preserve">IGF1R signaling cascade</t>
  </si>
  <si>
    <t xml:space="preserve">[Akt2, Fgf1, Fgf10, Fgf15, Fgf16, Fgf17, Fgf18, Fgf2, Fgf20, Fgf22, Fgf23, Fgf4, Fgf5, Fgf6, Fgf7, Fgf8, Fgf9, Fgfr1, Fgfr2, Fgfr4, Flt3, Flt3l, Frs2, Gab1, Grb2, Igf1, Igf1r, Igf2, Irs1, Irs2, Irs4, Kl, Klb, Pde3b, Pdpk1, Pik3c3, Pik3ca, Pik3cb, Pik3r1, Pik3r2, Pik3r4, Ptpn11, Shc1, Sos1, Them4, Tlr9, Trib3]</t>
  </si>
  <si>
    <t xml:space="preserve">R-MMU:2428928</t>
  </si>
  <si>
    <t xml:space="preserve">IRS-related events triggered by IGF1R</t>
  </si>
  <si>
    <t xml:space="preserve">[Akt2, Fgf1, Fgf10, Fgf15, Fgf16, Fgf17, Fgf18, Fgf2, Fgf20, Fgf22, Fgf23, Fgf4, Fgf5, Fgf6, Fgf7, Fgf8, Fgf9, Fgfr1, Fgfr2, Fgfr4, Flt3, Flt3l, Frs2, Gab1, Grb2, Igf1, Igf1r, Igf2, Irs1, Irs2, Irs4, Kl, Klb, Pde3b, Pdpk1, Pik3c3, Pik3ca, Pik3cb, Pik3r1, Pik3r2, Pik3r4, Ptpn11, Sos1, Them4, Tlr9, Trib3]</t>
  </si>
  <si>
    <t xml:space="preserve">R-MMU:2672351</t>
  </si>
  <si>
    <t xml:space="preserve">Stimuli-sensing channels</t>
  </si>
  <si>
    <t xml:space="preserve">[Group19]</t>
  </si>
  <si>
    <t xml:space="preserve">{Group19=2.118504192603114E-11}</t>
  </si>
  <si>
    <t xml:space="preserve">{Group19=4.448858804466539E-10}</t>
  </si>
  <si>
    <t xml:space="preserve">[Casq1, Casq2, Clcn1, Ryr1, Ryr2, Trdn, Trpc6, Trpv1]</t>
  </si>
  <si>
    <t xml:space="preserve">[Ano1, Ano10, Ano2, Ano3, Ano4, Ano5, Ano6, Ano7, Ano8, Ano9, Asic1, Asic2, Asic3, Asic4, Asic5, Asph, Best1, Best2, Best3, Bsnd, Calm1, Calm2, Calm3, Casq1, Casq2, Clca1, Clca2, Clca4b, Clcn1, Clcn2, Clcn4, Clcn5, Clcn6, Clcn7, Clcnka, Clcnkb, Fkbp1b, Mcoln1, Mcoln2, Mcoln3, Mlkl, Nalcn, Ostm1, Raf1, Ripk1, Ripk3, Rps27a, Ryr1, Ryr2, Ryr3, Scnn1a, Scnn1b, Scnn1g, Sgk1, Sgk2, Sgk3, Slc17a3, Slc9b1, Slc9b2, Sri, Stom, Stoml3, Tpcn1, Tpcn2, Trdn, Trpa1, Trpc1, Trpc4, Trpc4ap, Trpc5, Trpc6, Trpc7, Trpm1, Trpm2, Trpm3, Trpm4, Trpm5, Trpm6, Trpm7, Trpm8, Trpv1, Trpv2, Trpv3, Trpv4, Trpv5, Trpv6, Tsc22d3, Ttyh1, Ttyh2, Ttyh3, Uba52, Ubb, Ubc, Unc79, Unc80, Wnk1, Wnk2, Wnk3, Wnk4, Wwp1]</t>
  </si>
  <si>
    <t xml:space="preserve">R-MMU:2682334</t>
  </si>
  <si>
    <t xml:space="preserve">EPH-Ephrin signaling</t>
  </si>
  <si>
    <t xml:space="preserve">[Group11]</t>
  </si>
  <si>
    <t xml:space="preserve">{Group11=0.00929966608904224}</t>
  </si>
  <si>
    <t xml:space="preserve">{Group11=0.01220581174186794}</t>
  </si>
  <si>
    <t xml:space="preserve">[Efna5, Epha4, Epha7, Ephb2, Grin2b, Kalrn]</t>
  </si>
  <si>
    <t xml:space="preserve">[Actb, Actg1, Actr2, Actr3, Aph1a, Aph1b, Arhgef28, Arhgef7, Arpc1a, Arpc1b, Arpc2, Arpc3, Arpc4, Arpc5, Cdc42, Efna1, Efna2, Efna3, Efna4, Efna5, Efnb1, Efnb2, Efnb3, Epha1, Epha10, Epha2, Epha4, Epha5, Epha7, Epha8, Ephb1, Ephb2, Ephb3, Ephb4, Ephb6, Fyn, Git1, Grin1, Grin2b, Hras, Itsn1, Kalrn, Lyn, Mmp2, Mmp9, Myl12a, Nck2, Ncstn, Ngef, Pak2, Pak3, Psen1, Psen2, Psenen, Ptk2, Rac1, Rasa1, Rhoa, Rock1, Rock2, Sdc2, Sdcbp, Src, Vav2, Vav3, Wasl, Yes1]</t>
  </si>
  <si>
    <t xml:space="preserve">R-MMU:3000170</t>
  </si>
  <si>
    <t xml:space="preserve">Syndecan interactions</t>
  </si>
  <si>
    <t xml:space="preserve">[Itga2, Itga6, Itgb3]</t>
  </si>
  <si>
    <t xml:space="preserve">[Fgf2, Fn1, Itga2, Itga6, Itgav, Itgb1, Itgb3, Itgb4, Itgb5, Prkca, Sdc1, Sdc2, Sdc3, Sdc4, Tgfb1, Vtn]</t>
  </si>
  <si>
    <t xml:space="preserve">R-MMU:3371571</t>
  </si>
  <si>
    <t xml:space="preserve">HSF1-dependent transactivation</t>
  </si>
  <si>
    <t xml:space="preserve">[Group16, Group19, Group20]</t>
  </si>
  <si>
    <t xml:space="preserve">{Group16=1.1451801789045538E-5, Group19=2.118504192603114E-11, Group20=5.818489345994989E-6}</t>
  </si>
  <si>
    <t xml:space="preserve">{Group16=4.8097567513991256E-5, Group19=4.448858804466539E-10, Group20=3.0547069066473695E-5}</t>
  </si>
  <si>
    <t xml:space="preserve">[Camk2a, Camk2b, Cryab]</t>
  </si>
  <si>
    <t xml:space="preserve">[Akt1s1, Camk2a, Camk2b, Camk2d, Camk2g, Cryab, Dnajb1, Ep300, Fkbp4, Hsbp1, Hsf1, Hsp90aa1, Hsp90ab1, Hspa1a, Hspa1b, Hspa1l, Hspa2, Hspa8, Hspb8, Mlst8, Mtor, Ptges3]</t>
  </si>
  <si>
    <t xml:space="preserve">R-MMU:388841</t>
  </si>
  <si>
    <t xml:space="preserve">Costimulation by the CD28 family</t>
  </si>
  <si>
    <t xml:space="preserve">[Group10, Group18]</t>
  </si>
  <si>
    <t xml:space="preserve">{Group10=7.060988414637078E-5, Group18=6.764141545210138E-5}</t>
  </si>
  <si>
    <t xml:space="preserve">{Group10=2.1182965243911233E-4, Group18=2.367449540823548E-4}</t>
  </si>
  <si>
    <t xml:space="preserve">[Cd28, Cd3e, Cd4, Icosl, Lck, Ptpn6, Trib3]</t>
  </si>
  <si>
    <t xml:space="preserve">[Akt1, Akt2, Akt3, Btla, Cd247, Cd274, Cd28, Cd3d, Cd3e, Cd3g, Cd4, Cd80, Cd86, Cdc42, Csk, Ctla4, Fyn, Grap2, Grb2, H2-Eb2, Icos, Icosl, Lck, Lyn, Map3k14, Map3k8, Mapkap1, Mlst8, Mtor, Pak2, Pak3, Pdcd1, Pdcd1lg2, Pdpk1, Pik3ca, Pik3r1, Pik3r2, Pik3r3, Ppp2ca, Ppp2cb, Ppp2r1a, Ppp2r1b, Ppp2r5a, Ppp2r5b, Ppp2r5c, Ppp2r5d, Ppp2r5e, Prr5, Ptpn11, Ptpn6, Rac1, Rictor, Src, Them4, Tnfrsf14, Trib3, Vav1, Yes1]</t>
  </si>
  <si>
    <t xml:space="preserve">R-MMU:389357</t>
  </si>
  <si>
    <t xml:space="preserve">CD28 dependent PI3K/Akt signaling</t>
  </si>
  <si>
    <t xml:space="preserve">[Group10, Group18, Group20]</t>
  </si>
  <si>
    <t xml:space="preserve">{Group10=7.060988414637078E-5, Group18=6.764141545210138E-5, Group20=5.818489345994989E-6}</t>
  </si>
  <si>
    <t xml:space="preserve">{Group10=2.1182965243911233E-4, Group18=2.367449540823548E-4, Group20=3.0547069066473695E-5}</t>
  </si>
  <si>
    <t xml:space="preserve">[Cd28, Lck, Trib3]</t>
  </si>
  <si>
    <t xml:space="preserve">[Akt1, Akt2, Akt3, Cd28, Cd80, Cd86, Fyn, Lck, Map3k14, Map3k8, Mapkap1, Mlst8, Mtor, Pdpk1, Pik3ca, Pik3r1, Pik3r2, Pik3r3, Prr5, Rictor, Them4, Trib3]</t>
  </si>
  <si>
    <t xml:space="preserve">R-MMU:389948</t>
  </si>
  <si>
    <t xml:space="preserve">PD-1 signaling</t>
  </si>
  <si>
    <t xml:space="preserve">[Cd3e, Cd4, Lck, Ptpn6]</t>
  </si>
  <si>
    <t xml:space="preserve">[Cd247, Cd274, Cd3d, Cd3e, Cd3g, Cd4, Csk, H2-Eb2, Lck, Pdcd1, Pdcd1lg2, Ptpn11, Ptpn6]</t>
  </si>
  <si>
    <t xml:space="preserve">R-MMU:390522</t>
  </si>
  <si>
    <t xml:space="preserve">Striated Muscle Contraction</t>
  </si>
  <si>
    <t xml:space="preserve">[Actn3, Myh3, Myh8, Tcap, Tnnc1, Tnnc2, Tnni2, Tnnt1, Tnnt2, Tnnt3]</t>
  </si>
  <si>
    <t xml:space="preserve">[Acta1, Actc1, Actn2, Actn3, Des, Dmd, Mybpc1, Mybpc2, Myh3, Myh6, Myh8, Myl1, Myl2, Myl3, Neb, Tcap, Tmod1, Tmod2, Tmod3, Tmod4, Tnnc1, Tnnc2, Tnni1, Tnni2, Tnni3, Tnnt1, Tnnt2, Tnnt3, Tpm1, Tpm2, Tpm3, Tpm4, Vim]</t>
  </si>
  <si>
    <t xml:space="preserve">R-MMU:3928663</t>
  </si>
  <si>
    <t xml:space="preserve">EPHA-mediated growth cone collapse</t>
  </si>
  <si>
    <t xml:space="preserve">[Efna5, Epha4, Epha7]</t>
  </si>
  <si>
    <t xml:space="preserve">[Efna1, Efna2, Efna3, Efna4, Efna5, Epha1, Epha10, Epha2, Epha4, Epha5, Epha7, Epha8, Fyn, Lyn, Ngef, Rhoa, Src, Yes1]</t>
  </si>
  <si>
    <t xml:space="preserve">R-MMU:3928665</t>
  </si>
  <si>
    <t xml:space="preserve">EPH-ephrin mediated repulsion of cells</t>
  </si>
  <si>
    <t xml:space="preserve">[Efna5, Epha4, Epha7, Ephb2]</t>
  </si>
  <si>
    <t xml:space="preserve">[Aph1a, Aph1b, Efna1, Efna2, Efna3, Efna4, Efna5, Efnb1, Efnb2, Efnb3, Epha1, Epha10, Epha2, Epha4, Epha5, Epha7, Epha8, Ephb1, Ephb2, Ephb3, Ephb4, Ephb6, Fyn, Lyn, Mmp2, Mmp9, Ncstn, Psen1, Psen2, Psenen, Rac1, Src, Vav2, Vav3, Yes1]</t>
  </si>
  <si>
    <t xml:space="preserve">R-MMU:397014</t>
  </si>
  <si>
    <t xml:space="preserve">Muscle contraction</t>
  </si>
  <si>
    <t xml:space="preserve">[Actn3, Atp1a2, Atp2a1, Atp2b2, Cacna1c, Cacnb1, Camk2a, Camk2b, Casq1, Casq2, Cav3, Kcnd3, Myh3, Myh8, Ryr1, Ryr2, Scn4a, Scn4b, Slc8a1, Slc8a3, Sorbs1, Tcap, Tnnc1, Tnnc2, Tnni2, Tnnt1, Tnnt2, Tnnt3, Trdn]</t>
  </si>
  <si>
    <t xml:space="preserve">[Abcc9, Acta1, Acta2, Actc1, Actg2, Actn2, Actn3, Ahcyl1, Akap9, Asph, Atp1a1, Atp1a2, Atp1a3, Atp1a4, Atp1b1, Atp1b2, Atp1b3, Atp2a1, Atp2a2, Atp2a3, Atp2b1, Atp2b2, Atp2b3, Atp2b4, Cacna1c, Cacna1d, Cacna2d2, Cacna2d3, Cacna2d4, Cacnb1, Cacnb2, Cacnb3, Cacnb4, Cacng1, Cacng2, Cacng3, Cacng4, Cacng5, Cacng6, Cacng7, Calm1, Calm2, Calm3, Camk2a, Camk2b, Camk2d, Camk2g, Casq1, Casq2, Cav3, Corin, Des, Dmd, Dmpk, Dysf, Fgf11, Fgf12, Fgf13, Fgf14, Fkbp1b, Fxyd1, Fxyd2, Fxyd3, Fxyd4, Fxyd6, Fxyd7, Itga1, Itgb5, Itpr1, Itpr2, Itpr3, Kcnd1, Kcnd2, Kcnd3, Kcne1l, Kcne2, Kcne3, Kcne4, Kcnh2, Kcnip1, Kcnip2, Kcnip3, Kcnip4, Kcnj11, Kcnj12, Kcnj14, Kcnj2, Kcnk1, Kcnk10, Kcnk12, Kcnk13, Kcnk15, Kcnk16, Kcnk18, Kcnk2, Kcnk3, Kcnk4, Kcnk5, Kcnk6, Kcnk7, Kcnk9, Kcnq1, Lmod1, Mybpc1, Mybpc2, Myh3, Myh6, Myh8, Myl1, Myl10, Myl12a, Myl12b, Myl2, Myl3, Myl6, Myl6b, Myl7, Myl9, Mylpf, Neb, Nos1, Nppa, Nppc, Npr1, Npr2, Pak2, Pln, Prkaca, Pxn, Rangrf, Ryr1, Ryr2, Ryr3, Scn10a, Scn11a, Scn1a, Scn1b, Scn2a, Scn2b, Scn3a, Scn3b, Scn4a, Scn4b, Scn5a, Scn7a, Scn8a, Scn9a, Slc8a1, Slc8a2, Slc8a3, Sorbs1, Sorbs3, Sri, Stim1, Tcap, Tln1, Tmod1, Tmod2, Tmod3, Tmod4, Tnnc1, Tnnc2, Tnni1, Tnni2, Tnni3, Tnnt1, Tnnt2, Tnnt3, Tpm1, Tpm2, Tpm3, Tpm4, Trdn, Trim72, Trpc1, Vcl, Vim]</t>
  </si>
  <si>
    <t xml:space="preserve">R-MMU:418346</t>
  </si>
  <si>
    <t xml:space="preserve">Platelet homeostasis</t>
  </si>
  <si>
    <t xml:space="preserve">[Group13]</t>
  </si>
  <si>
    <t xml:space="preserve">{Group13=1.8423737552050441E-7}</t>
  </si>
  <si>
    <t xml:space="preserve">{Group13=1.2896616286435308E-6}</t>
  </si>
  <si>
    <t xml:space="preserve">[Atp2a1, Atp2b2, Gngt1, Ptpn6, Slc8a1, Slc8a3, Trpc6]</t>
  </si>
  <si>
    <t xml:space="preserve">[Apob, Atp2a1, Atp2a2, Atp2a3, Atp2b1, Atp2b2, Atp2b3, Atp2b4, Calm1, Calm2, Calm3, Fgr, Gnas, Gnb1, Gnb2, Gnb3, Gnb4, Gnb5, Gng10, Gng11, Gng12, Gng13, Gng2, Gng3, Gng4, Gng5, Gng5-ps, Gng8, Gngt1, Gngt2, Itpr1, Itpr2, Itpr3, Lrp8, Mapk14, Mrvi1, Nos1, Nos2, Nos3, P2rx1, P2rx2, P2rx3, P2rx5, P2rx6, P2rx7, Pafah2, Pde10a, Pde11a, Pde1a, Pde1b, Pde2a, Pde5a, Pde9a, Pecam1, Pla2g4a, Ppp2ca, Ppp2cb, Ppp2r1a, Ppp2r1b, Ppp2r5a, Ppp2r5b, Ppp2r5c, Ppp2r5d, Ppp2r5e, Prkg1, Ptgir, Ptpn11, Ptpn6, Slc8a1, Slc8a2, Slc8a3, Sri, Trpc6, Trpc7]</t>
  </si>
  <si>
    <t xml:space="preserve">R-MMU:418359</t>
  </si>
  <si>
    <t xml:space="preserve">Reduction of cytosolic Ca++ levels</t>
  </si>
  <si>
    <t xml:space="preserve">[Group13, Group19]</t>
  </si>
  <si>
    <t xml:space="preserve">{Group13=1.8423737552050441E-7, Group19=2.118504192603114E-11}</t>
  </si>
  <si>
    <t xml:space="preserve">{Group13=1.2896616286435308E-6, Group19=4.448858804466539E-10}</t>
  </si>
  <si>
    <t xml:space="preserve">[Atp2a1, Atp2b2, Slc8a1, Slc8a3]</t>
  </si>
  <si>
    <t xml:space="preserve">[Atp2a1, Atp2a2, Atp2a3, Atp2b1, Atp2b2, Atp2b3, Atp2b4, Calm1, Calm2, Calm3, Slc8a1, Slc8a2, Slc8a3, Sri]</t>
  </si>
  <si>
    <t xml:space="preserve">R-MMU:418360</t>
  </si>
  <si>
    <t xml:space="preserve">Platelet calcium homeostasis</t>
  </si>
  <si>
    <t xml:space="preserve">[Atp2a1, Atp2b2, Slc8a1, Slc8a3, Trpc6]</t>
  </si>
  <si>
    <t xml:space="preserve">[Atp2a1, Atp2a2, Atp2a3, Atp2b1, Atp2b2, Atp2b3, Atp2b4, Calm1, Calm2, Calm3, Itpr1, Itpr2, Itpr3, P2rx1, P2rx2, P2rx3, P2rx5, P2rx6, P2rx7, Slc8a1, Slc8a2, Slc8a3, Sri, Trpc6, Trpc7]</t>
  </si>
  <si>
    <t xml:space="preserve">R-MMU:438066</t>
  </si>
  <si>
    <t xml:space="preserve">Unblocking of NMDA receptors, glutamate binding and activation</t>
  </si>
  <si>
    <t xml:space="preserve">[Group16, Group17, Group20]</t>
  </si>
  <si>
    <t xml:space="preserve">{Group16=1.1451801789045538E-5, Group17=5.175880450452444E-8, Group20=5.818489345994989E-6}</t>
  </si>
  <si>
    <t xml:space="preserve">{Group16=4.8097567513991256E-5, Group17=5.434674472975066E-7, Group20=3.0547069066473695E-5}</t>
  </si>
  <si>
    <t xml:space="preserve">[Camk2a, Camk2b, Grin2b, Nefl]</t>
  </si>
  <si>
    <t xml:space="preserve">[Actn2, Calm1, Calm2, Calm3, Camk2a, Camk2b, Camk2d, Camk2g, Dlg1, Dlg2, Dlg3, Dlg4, Gm20498, Gria1, Gria3, Gria4, Grin1, Grin2a, Grin2b, Grin2c, Grin2d, Lrrc7, Nefl, Synj2bp]</t>
  </si>
  <si>
    <t xml:space="preserve">R-MMU:442755</t>
  </si>
  <si>
    <t xml:space="preserve">Activation of NMDA receptors and postsynaptic events</t>
  </si>
  <si>
    <t xml:space="preserve">[Actn2, Calm1, Calm2, Calm3, Camk1, Camk2a, Camk2b, Camk2d, Camk2g, Camkk1, Camkk2, Creb1, Dlg1, Dlg2, Dlg3, Dlg4, Gm20498, Gria1, Gria3, Gria4, Grin1, Grin2a, Grin2b, Grin2c, Grin2d, Grin3a, Lrrc7, Nefl, Nrgn, Prkaca, Prkar1a, Prkar1b, Prkar2b, Rps6ka1, Rps6ka2, Rps6ka3, Rps6ka6, Synj2bp]</t>
  </si>
  <si>
    <t xml:space="preserve">R-MMU:500792</t>
  </si>
  <si>
    <t xml:space="preserve">GPCR ligand binding</t>
  </si>
  <si>
    <t xml:space="preserve">[Group00]</t>
  </si>
  <si>
    <t xml:space="preserve">{Group00=0.019245869498296844}</t>
  </si>
  <si>
    <t xml:space="preserve">[Adora1, Adra1a, Adrb1, Calca, Casr, Cck, Cnr2, Crhr2, Fpr2, Gngt1, Gpr35, Gpr37l1, Htr7, Oprd1, Oprm1, Pmch, Ptger4, Ucn]</t>
  </si>
  <si>
    <t xml:space="preserve">[Ackr2, Ackr3, Ackr4, Adcyap1, Adcyap1r1, Adgre1, Adgre5, Adm, Adm2, Adora1, Adora2a, Adora2b, Adra1a, Adra2c, Adrb1, Adrb2, Adrb3, Agtr1a, Agtr2, Anxa1, Apln, Aplnr, App, Avp, Avpr1a, Avpr1b, Avpr2, Bdkrb1, Bdkrb2, Brs3, C130060K24Rik, C3, C3ar1, C5ar1, C5ar2, Calca, Calcr, Calcrl, Casr, Cck, Cckar, Cckbr, Ccl1, Ccl12, Ccl17, Ccl19, Ccl20, Ccl21a, Ccl21b, Ccl21c, Ccl22, Ccl25, Ccl27a, Ccl27b, Ccl28, Ccl3, Ccl4, Ccl5, Ccl6, Ccl7, Ccl9, Ccr10, Ccr3, Ccr4, Ccr5, Ccr6, Ccr7, Ccr8, Ccr9, Ccrl2, Cd55, Cga, Chrm1, Chrm2, Chrm3, Chrm4, Chrm5, Cmklr1, Cnr1, Cnr2, Cort, Crh, Crhbp, Crhr1, Crhr2, Cx3cl1, Cx3cr1, Cxcl1, Cxcl10, Cxcl11, Cxcl12, Cxcl13, Cxcl16, Cxcl2, Cxcl3, Cxcl5, Cxcl9, Cxcr1, Cxcr2, Cxcr3, Cxcr4, Cxcr5, Cxcr6, Cysltr1, Cysltr2, Drd1, Drd2, Drd3, Drd4, Drd5, Ece1, Edn1, Edn2, Edn3, Ednra, Ednrb, Eef1akmt4-ece2, F2, F2r, F2rl1, F2rl2, F2rl3, Ffar1, Ffar2, Ffar3, Fpr-rs3, Fpr-rs4, Fpr-rs6, Fpr1, Fpr2, Fpr3, Fshb, Fshr, Gabbr1, Gabbr2, Gal, Galr1, Galr2, Galr3, Gcg, Gcgr, Ghrh, Ghrhr, Gip, Gipr, Glp1r, Glp2r, Gm10591, Gm13304, Gm13306, Gm1987, Gm2023, Gm20594, Gm21541, Gm2506, Gnas, Gnb1, Gnb2, Gnb3, Gnb4, Gnb5, Gng10, Gng11, Gng12, Gng13, Gng2, Gng3, Gng4, Gng5, Gng5-ps, Gng8, Gngt1, Gngt2, Gnrh1, Gnrhr, Gpbar1, Gper1, Gpha2, Gphb5, Gpr132, Gpr143, Gpr17, Gpr18, Gpr183, Gpr31b, Gpr35, Gpr37, Gpr37l1, Gpr4, Gpr55, Gpr65, Gpr68, Gprc6a, Grm1, Grm2, Grm3, Grm4, Grm5, Grm6, Grm7, Grm8, Grp, Grpr, Hc, Hcar2, Hcrt, Hcrtr1, Hcrtr2, Hebp1, Hrh1, Hrh2, Hrh3, Hrh4, Htr1a, Htr1b, Htr1d, Htr1f, Htr2a, Htr2b, Htr2c, Htr4, Htr5a, Htr6, Htr7, Iapp, Insl5, Kel, Kiss1, Kiss1r, Kng2, LOC100041504, LOC100041593, LOC100861978, Lhcgr, Lpar1, Lpar3, Lpar4, Lpar5, Lpar6, Ltb4r1, Ltb4r2, Mc1r, Mc2r, Mc3r, Mc4r, Mc5r, Mchr1, Mtnr1a, Nln, Nmb, Nmbr, Nms, Nmu, Nmur1, Nmur2, Npb, Npbwr1, Npff, Npffr1, Npffr2, Nps, Npsr1, Npw, Npy, Npy1r, Npy2r, Npy4r, Npy5r, Nts, Ntsr1, Ntsr2, Opn1mw, Opn1sw, Opn3, Opn4, Opn5, Oprd1, Oprk1, Oprl1, Oprm1, Oxgr1, Oxt, Oxtr, P2ry1, P2ry10, P2ry12, P2ry13, P2ry14, P2ry2, P2ry4, P2ry6, Penk, Pf4, Pmch, Pnoc, Pomc, Ppbp, Ppy, Prlh, Prlhr, Prok1, Prok2, Prokr1, Prokr2, Psap, Ptafr, Ptgdr, Ptgdr2, Ptger1, Ptger2, Ptger4, Ptgfr, Ptgir, Pth, Pth1r, Pth2, Pth2r, Pyy, Qrfp, Ramp1, Ramp2, Ramp3, Rgr, Rho, Rln3, Rrh, Rxfp1, Rxfp2, Rxfp3, Rxfp4, S1pr1, S1pr2, S1pr3, S1pr4, S1pr5, Saa1, Sct, Sctr, Sst, Sstr1, Sstr2, Sstr3, Sstr4, Sstr5, Sucnr1, Taar1, Taar2, Taar3, Taar5, Taar6, Taar8b, Taar9, Tac1, Tac2, Tacr1, Tacr2, Tacr3, Tas1r1, Tas1r2, Tas1r3, Tas2r106, Tas2r108, Tas2r118, Tas2r119, Tas2r120, Tas2r121, Tas2r126, Tas2r130, Tas2r131, Tas2r135, Tas2r136, Tas2r137, Tas2r138, Tas2r139, Tas2r140, Tas2r144, Tbxa2r, Trh, Trhr, Tshr, Ucn, Ucn2, Ucn3, Uts2, Uts2b, Uts2r, Vip, Vipr1, Vipr2, Xcl1, Xk]</t>
  </si>
  <si>
    <t xml:space="preserve">R-MMU:5576891</t>
  </si>
  <si>
    <t xml:space="preserve">Cardiac conduction</t>
  </si>
  <si>
    <t xml:space="preserve">[Atp1a2, Atp2a1, Atp2b2, Cacna1c, Cacnb1, Camk2a, Camk2b, Casq1, Casq2, Kcnd3, Ryr1, Ryr2, Scn4a, Scn4b, Slc8a1, Slc8a3, Trdn]</t>
  </si>
  <si>
    <t xml:space="preserve">[Abcc9, Ahcyl1, Akap9, Asph, Atp1a1, Atp1a2, Atp1a3, Atp1a4, Atp1b1, Atp1b2, Atp1b3, Atp2a1, Atp2a2, Atp2a3, Atp2b1, Atp2b2, Atp2b3, Atp2b4, Cacna1c, Cacna1d, Cacna2d2, Cacna2d3, Cacna2d4, Cacnb1, Cacnb2, Cacnb3, Cacnb4, Cacng1, Cacng2, Cacng3, Cacng4, Cacng5, Cacng6, Cacng7, Calm1, Calm2, Calm3, Camk2a, Camk2b, Camk2d, Camk2g, Casq1, Casq2, Corin, Dmpk, Fgf11, Fgf12, Fgf13, Fgf14, Fkbp1b, Fxyd1, Fxyd2, Fxyd3, Fxyd4, Fxyd6, Fxyd7, Itpr1, Itpr2, Itpr3, Kcnd1, Kcnd2, Kcnd3, Kcne1l, Kcne2, Kcne3, Kcne4, Kcnh2, Kcnip1, Kcnip2, Kcnip3, Kcnip4, Kcnj11, Kcnj12, Kcnj14, Kcnj2, Kcnk1, Kcnk10, Kcnk12, Kcnk13, Kcnk15, Kcnk16, Kcnk18, Kcnk2, Kcnk3, Kcnk4, Kcnk5, Kcnk6, Kcnk7, Kcnk9, Kcnq1, Nos1, Nppa, Nppc, Npr1, Npr2, Pln, Prkaca, Rangrf, Ryr1, Ryr2, Ryr3, Scn10a, Scn11a, Scn1a, Scn1b, Scn2a, Scn2b, Scn3a, Scn3b, Scn4a, Scn4b, Scn5a, Scn7a, Scn8a, Scn9a, Slc8a1, Slc8a2, Slc8a3, Sri, Stim1, Tnni3, Trdn, Trpc1]</t>
  </si>
  <si>
    <t xml:space="preserve">R-MMU:5576892</t>
  </si>
  <si>
    <t xml:space="preserve">Phase 0 - rapid depolarisation</t>
  </si>
  <si>
    <t xml:space="preserve">[Group16, Group19]</t>
  </si>
  <si>
    <t xml:space="preserve">{Group16=1.1451801789045538E-5, Group19=2.118504192603114E-11}</t>
  </si>
  <si>
    <t xml:space="preserve">{Group16=4.8097567513991256E-5, Group19=4.448858804466539E-10}</t>
  </si>
  <si>
    <t xml:space="preserve">[Cacna1c, Cacnb1, Camk2a, Camk2b, Scn4a, Scn4b]</t>
  </si>
  <si>
    <t xml:space="preserve">[Cacna1c, Cacna1d, Cacna2d2, Cacna2d3, Cacna2d4, Cacnb1, Cacnb2, Cacnb3, Cacnb4, Cacng1, Cacng2, Cacng3, Cacng4, Cacng5, Cacng6, Cacng7, Calm1, Calm2, Calm3, Camk2a, Camk2b, Camk2d, Camk2g, Fgf11, Fgf12, Fgf13, Fgf14, Rangrf, Scn10a, Scn11a, Scn1a, Scn1b, Scn2a, Scn2b, Scn3a, Scn3b, Scn4a, Scn4b, Scn5a, Scn7a, Scn8a, Scn9a]</t>
  </si>
  <si>
    <t xml:space="preserve">R-MMU:5578775</t>
  </si>
  <si>
    <t xml:space="preserve">Ion homeostasis</t>
  </si>
  <si>
    <t xml:space="preserve">[Atp1a2, Atp2a1, Atp2b2, Camk2a, Camk2b, Casq1, Casq2, Ryr1, Ryr2, Slc8a1, Slc8a3, Trdn]</t>
  </si>
  <si>
    <t xml:space="preserve">[Abcc9, Ahcyl1, Asph, Atp1a1, Atp1a2, Atp1a3, Atp1a4, Atp1b1, Atp1b2, Atp1b3, Atp2a1, Atp2a2, Atp2a3, Atp2b1, Atp2b2, Atp2b3, Atp2b4, Calm1, Calm2, Calm3, Camk2a, Camk2b, Camk2d, Camk2g, Casq1, Casq2, Dmpk, Fkbp1b, Fxyd1, Fxyd2, Fxyd3, Fxyd4, Fxyd6, Fxyd7, Itpr1, Itpr2, Itpr3, Kcnj11, Nos1, Pln, Prkaca, Ryr1, Ryr2, Ryr3, Slc8a1, Slc8a2, Slc8a3, Sri, Stim1, Tnni3, Trdn, Trpc1]</t>
  </si>
  <si>
    <t xml:space="preserve">R-MMU:5673001</t>
  </si>
  <si>
    <t xml:space="preserve">RAF/MAP kinase cascade</t>
  </si>
  <si>
    <t xml:space="preserve">[Angpt1, Camk2a, Camk2b, Egfr, Erbb4, Fga, Fgf10, Fgf18, Grin2b, Itgb3, Kit, Nefl, Pdgfa]</t>
  </si>
  <si>
    <t xml:space="preserve">[Actb, Actg1, Actn2, Angpt1, Apbb1ip, Araf, Areg, Arrb1, Arrb2, Artn, Braf, Brap, Btc, Calm1, Calm2, Calm3, Camk2a, Camk2b, Camk2d, Camk2g, Cnksr1, Cnksr2, Csf2, Csf2ra, Csf2rb, Csk, Cul3, Dab2ip, Dlg1, Dlg2, Dlg3, Dlg4, Dusp1, Dusp10, Dusp16, Dusp2, Dusp4, Dusp5, Dusp6, Dusp7, Dusp8, Dusp9, Egf, Egfr, Epgn, Erbb2, Erbb3, Erbb4, Ereg, Fga, Fgb, Fgf1, Fgf10, Fgf15, Fgf16, Fgf17, Fgf18, Fgf2, Fgf20, Fgf22, Fgf23, Fgf4, Fgf5, Fgf6, Fgf7, Fgf8, Fgf9, Fgfr1, Fgfr2, Fgfr4, Fgg, Flt3, Flt3l, Fn1, Frs2, Frs3, Fyn, Gdnf, Gfra1, Gfra2, Gfra3, Gfra4, Gm20498, Grb2, Grin1, Grin2b, Grin2d, Hbegf, Hgf, Hras, Il17rd, Il2ra, Il2rb, Il5ra, Iqgap1, Irs1, Irs2, Itga2b, Itgb3, Jak2, Jak3, Kbtbd7, Kit, Kitl, Kl, Klb, Kras, Ksr1, Ksr2, Lamtor2, Lamtor3, Lat, Lrrc7, Map2k1, Map2k2, Map3k11, Mapk1, Mapk3, Mark3, Ncam1, Nefl, Nf1, Nrg1, Nrg3, Nrg4, Nrtn, Paqr3, Pdgfa, Pdgfb, Pdgfra, Pdgfrb, Pebp1, Phb, Ppp2ca, Ppp2cb, Ppp2r1a, Ppp2r1b, Ppp2r5a, Ppp2r5b, Ppp2r5c, Ppp2r5d, Ppp2r5e, Ppp5c, Psma1, Psma2, Psma3, Psma4, Psma5, Psma6, Psma7, Psma8, Psmb1, Psmb10, Psmb11, Psmb2, Psmb3, Psmb4, Psmb5, Psmb6, Psmb7, Psmb8, Psmb9, Psmc1, Psmc2, Psmc3, Psmc4, Psmc5, Psmc6, Psmd1, Psmd10, Psmd11, Psmd12, Psmd13, Psmd14, Psmd2, Psmd3, Psmd4, Psmd5, Psmd6, Psmd7, Psmd8, Psmd9, Psme1, Psme2, Psme2b, Psme3, Psme4, Psmf1, Ptk2, Ptpra, Raf1, Ranbp9, Rap1a, Rap1b, Rapgef2, Rasa1, Rasa2, Rasa3, Rasa4, Rasal1, Rasal2, Rasal3, Rasgrf1, Rasgrf2, Rasgrp1, Rasgrp3, Rasgrp4, Rbx1, Ret, Rps27a, Shc1, Shc2, Shc3, Sos1, Spred1, Spred2, Spred3, Spta1, Sptbn1, Sptbn2, Sptbn4, Src, Syngap1, Synj2bp, Tek, Tgfa, Tln1, Uba52, Ubb, Ubc, Vcl, Vwf, Wdr83, Ywhab]</t>
  </si>
  <si>
    <t xml:space="preserve">R-MMU:5683057</t>
  </si>
  <si>
    <t xml:space="preserve">MAPK family signaling cascades</t>
  </si>
  <si>
    <t xml:space="preserve">[Angpt1, Camk2a, Camk2b, Egfr, Erbb4, Fga, Fgf10, Fgf18, Grin2b, Itgb3, Kalrn, Kit, Nefl, Pdgfa]</t>
  </si>
  <si>
    <t xml:space="preserve">[Actb, Actg1, Actn2, Angpt1, Apbb1ip, Araf, Areg, Arrb1, Arrb2, Artn, Braf, Brap, Btc, Calm1, Calm2, Calm3, Camk2a, Camk2b, Camk2d, Camk2g, Ccnd3, Cdc14a, Cdc14b, Cdc42, Cdc42ep2, Cdc42ep3, Cdc42ep5, Cdk1, Cnksr1, Cnksr2, Csf2, Csf2ra, Csf2rb, Csk, Cul3, Dab2ip, Dlg1, Dlg2, Dlg3, Dlg4, Dnajb1, Dusp1, Dusp10, Dusp16, Dusp2, Dusp4, Dusp5, Dusp6, Dusp7, Dusp8, Dusp9, Egf, Egfr, Epgn, Erbb2, Erbb3, Erbb4, Ereg, Etv4, Fga, Fgb, Fgf1, Fgf10, Fgf15, Fgf16, Fgf17, Fgf18, Fgf2, Fgf20, Fgf22, Fgf23, Fgf4, Fgf5, Fgf6, Fgf7, Fgf8, Fgf9, Fgfr1, Fgfr2, Fgfr4, Fgg, Flt3, Flt3l, Fn1, Foxo1, Foxo3, Frs2, Frs3, Fyn, Gdnf, Gfra1, Gfra2, Gfra3, Gfra4, Gm20498, Grb2, Grin1, Grin2b, Grin2d, Hbegf, Hgf, Hras, Hspb1, Il17rd, Il2ra, Il2rb, Il5ra, Il6, Il6ra, Il6st, Iqgap1, Irs1, Irs2, Itga2b, Itgb3, Jak2, Jak3, Kalrn, Kbtbd7, Kit, Kitl, Kl, Klb, Kras, Ksr1, Ksr2, Lamtor2, Lamtor3, Lat, Lrrc7, Map2k1, Map2k2, Map3k11, Mapk1, Mapk3, Mapk4, Mapk6, Mapkapk5, Mark3, Ncam1, Nefl, Nf1, Nrg1, Nrg3, Nrg4, Nrtn, Pak2, Pak3, Paqr3, Pdgfa, Pdgfb, Pdgfra, Pdgfrb, Pebp1, Phb, Ppp2ca, Ppp2cb, Ppp2r1a, Ppp2r1b, Ppp2r5a, Ppp2r5b, Ppp2r5c, Ppp2r5d, Ppp2r5e, Ppp5c, Prkaca, Psma1, Psma2, Psma3, Psma4, Psma5, Psma6, Psma7, Psma8, Psmb1, Psmb10, Psmb11, Psmb2, Psmb3, Psmb4, Psmb5, Psmb6, Psmb7, Psmb8, Psmb9, Psmc1, Psmc2, Psmc3, Psmc4, Psmc5, Psmc6, Psmd1, Psmd10, Psmd11, Psmd12, Psmd13, Psmd14, Psmd2, Psmd3, Psmd4, Psmd5, Psmd6, Psmd7, Psmd8, Psmd9, Psme1, Psme2, Psme2b, Psme3, Psme4, Psmf1, Ptk2, Ptpn11, Ptpra, Rac1, Raf1, Ranbp9, Rap1a, Rap1b, Rapgef2, Rasa1, Rasa2, Rasa3, Rasa4, Rasal1, Rasal2, Rasal3, Rasgrf1, Rasgrf2, Rasgrp1, Rasgrp3, Rasgrp4, Rbx1, Ret, Rps27a, Sept7, Shc1, Shc2, Shc3, Sos1, Spred1, Spred2, Spred3, Spta1, Sptbn1, Sptbn2, Sptbn4, Src, Syngap1, Synj2bp, Tek, Tgfa, Tln1, Tyk2, Uba52, Ubb, Ubc, Vcl, Vwf, Wdr83, Xpo1, Ywhab]</t>
  </si>
  <si>
    <t xml:space="preserve">R-MMU:5684996</t>
  </si>
  <si>
    <t xml:space="preserve">MAPK1/MAPK3 signaling</t>
  </si>
  <si>
    <t xml:space="preserve">[Actb, Actg1, Actn2, Angpt1, Apbb1ip, Araf, Areg, Arrb1, Arrb2, Artn, Braf, Brap, Btc, Calm1, Calm2, Calm3, Camk2a, Camk2b, Camk2d, Camk2g, Cdk1, Cnksr1, Cnksr2, Csf2, Csf2ra, Csf2rb, Csk, Cul3, Dab2ip, Dlg1, Dlg2, Dlg3, Dlg4, Dusp1, Dusp10, Dusp16, Dusp2, Dusp4, Dusp5, Dusp6, Dusp7, Dusp8, Dusp9, Egf, Egfr, Epgn, Erbb2, Erbb3, Erbb4, Ereg, Fga, Fgb, Fgf1, Fgf10, Fgf15, Fgf16, Fgf17, Fgf18, Fgf2, Fgf20, Fgf22, Fgf23, Fgf4, Fgf5, Fgf6, Fgf7, Fgf8, Fgf9, Fgfr1, Fgfr2, Fgfr4, Fgg, Flt3, Flt3l, Fn1, Frs2, Frs3, Fyn, Gdnf, Gfra1, Gfra2, Gfra3, Gfra4, Gm20498, Grb2, Grin1, Grin2b, Grin2d, Hbegf, Hgf, Hras, Il17rd, Il2ra, Il2rb, Il5ra, Il6, Il6ra, Il6st, Iqgap1, Irs1, Irs2, Itga2b, Itgb3, Jak2, Jak3, Kbtbd7, Kit, Kitl, Kl, Klb, Kras, Ksr1, Ksr2, Lamtor2, Lamtor3, Lat, Lrrc7, Map2k1, Map2k2, Map3k11, Mapk1, Mapk3, Mark3, Ncam1, Nefl, Nf1, Nrg1, Nrg3, Nrg4, Nrtn, Paqr3, Pdgfa, Pdgfb, Pdgfra, Pdgfrb, Pebp1, Phb, Ppp2ca, Ppp2cb, Ppp2r1a, Ppp2r1b, Ppp2r5a, Ppp2r5b, Ppp2r5c, Ppp2r5d, Ppp2r5e, Ppp5c, Psma1, Psma2, Psma3, Psma4, Psma5, Psma6, Psma7, Psma8, Psmb1, Psmb10, Psmb11, Psmb2, Psmb3, Psmb4, Psmb5, Psmb6, Psmb7, Psmb8, Psmb9, Psmc1, Psmc2, Psmc3, Psmc4, Psmc5, Psmc6, Psmd1, Psmd10, Psmd11, Psmd12, Psmd13, Psmd14, Psmd2, Psmd3, Psmd4, Psmd5, Psmd6, Psmd7, Psmd8, Psmd9, Psme1, Psme2, Psme2b, Psme3, Psme4, Psmf1, Ptk2, Ptpn11, Ptpra, Raf1, Ranbp9, Rap1a, Rap1b, Rapgef2, Rasa1, Rasa2, Rasa3, Rasa4, Rasal1, Rasal2, Rasal3, Rasgrf1, Rasgrf2, Rasgrp1, Rasgrp3, Rasgrp4, Rbx1, Ret, Rps27a, Shc1, Shc2, Shc3, Sos1, Spred1, Spred2, Spred3, Spta1, Sptbn1, Sptbn2, Sptbn4, Src, Syngap1, Synj2bp, Tek, Tgfa, Tln1, Tyk2, Uba52, Ubb, Ubc, Vcl, Vwf, Wdr83, Ywhab]</t>
  </si>
  <si>
    <t xml:space="preserve">R-MMU:5686938</t>
  </si>
  <si>
    <t xml:space="preserve">Regulation of TLR by endogenous ligand</t>
  </si>
  <si>
    <t xml:space="preserve">[Cd36, Fga, Tlr1, Tlr4]</t>
  </si>
  <si>
    <t xml:space="preserve">[Apob, Cd14, Cd36, Fga, Fgb, Fgg, Gm21596, Hmgb1, Lbp, Ly96, S100a1, S100a8, S100a9, Sftpd, Tlr1, Tlr2, Tlr4, Tlr6]</t>
  </si>
  <si>
    <t xml:space="preserve">R-MMU:622327</t>
  </si>
  <si>
    <t xml:space="preserve">Postsynaptic nicotinic acetylcholine receptors</t>
  </si>
  <si>
    <t xml:space="preserve">R-MMU:629594</t>
  </si>
  <si>
    <t xml:space="preserve">Highly calcium permeable postsynaptic nicotinic acetylcholine receptors</t>
  </si>
  <si>
    <t xml:space="preserve">[Chrna1, Chrna2, Chrna3, Chrna4, Chrna5, Chrna6, Chrna7, Chrna9, Chrnb2, Chrnb3, Chrnb4]</t>
  </si>
  <si>
    <t xml:space="preserve">R-MMU:6811558</t>
  </si>
  <si>
    <t xml:space="preserve">PI5P, PP2A and IER3 Regulate PI3K/AKT Signaling</t>
  </si>
  <si>
    <t xml:space="preserve">[Cd28, Egfr, Erbb4, Fgf10, Fgf18, Kit, Lck, Pdgfa]</t>
  </si>
  <si>
    <t xml:space="preserve">[Akt1, Areg, Btc, Cd19, Cd28, Cd80, Cd86, Egf, Egfr, Epgn, Erbb2, Erbb3, Erbb4, Ereg, Esr1, Esr2, Fgf1, Fgf10, Fgf15, Fgf16, Fgf17, Fgf18, Fgf2, Fgf20, Fgf22, Fgf23, Fgf4, Fgf5, Fgf6, Fgf7, Fgf8, Fgf9, Fgfr1, Fgfr2, Fgfr4, Frs2, Fyn, Gab1, Grb2, Hbegf, Hgf, Icos, Il1rap, Il1rl1, Il33, Ins1, Ins2, Insr, Irak1, Irak4, Irs1, Irs2, Kit, Kitl, Kl, Klb, Lck, Mapk1, Mapk3, Myd88, Nrg1, Nrg3, Nrg4, Pdgfa, Pdgfb, Pdgfra, Pdgfrb, Pik3ap1, Pik3ca, Pik3cb, Pik3cd, Pik3r1, Pik3r2, Pik3r3, Pip4k2a, Pip4k2b, Pip4k2c, Pip5k1a, Pip5k1b, Pip5k1c, Ppp2ca, Ppp2cb, Ppp2r1a, Ppp2r1b, Ppp2r5a, Ppp2r5b, Ppp2r5c, Ppp2r5d, Ppp2r5e, Ptpn11, Rac1, Rac2, Rhog, Src, Strn, Tgfa, Traf6, Trat1, Vav1]</t>
  </si>
  <si>
    <t xml:space="preserve">R-MMU:75109</t>
  </si>
  <si>
    <t xml:space="preserve">Triglyceride biosynthesis</t>
  </si>
  <si>
    <t xml:space="preserve">[Group02]</t>
  </si>
  <si>
    <t xml:space="preserve">{Group02=0.0035946018669331383}</t>
  </si>
  <si>
    <t xml:space="preserve">{Group02=0.006862421745963265}</t>
  </si>
  <si>
    <t xml:space="preserve">[Dgat2, Gpam, Lpin1]</t>
  </si>
  <si>
    <t xml:space="preserve">[Agmo, Dgat1, Dgat2, Gk, Gk2, Gpam, Gpat2, Lpin1, Lpin2, Lpin3, Mogat1, Mogat2]</t>
  </si>
  <si>
    <t xml:space="preserve">R-MMU:76002</t>
  </si>
  <si>
    <t xml:space="preserve">Platelet activation, signaling and aggregation</t>
  </si>
  <si>
    <t xml:space="preserve">[Actn1, Cd36, Cd9, Fga, Gngt1, Igf2, Itgb3, Lck, Mgll, Pdgfa, Ptpn6, Syk, Trpc6, Vegfd]</t>
  </si>
  <si>
    <t xml:space="preserve">[A1bg, A2m, Abcc4, Abhd12, Abhd6, Actg1, Actn1, Actn2, Actn4, Adra2c, Ahsg, Akt1, Alb, Aldoa, Anxa5, Apbb1ip, Aplp2, Apoa1, Apoh, Apool, App, Arrb1, Arrb2, Bcar1, Brpf3, Calm1, Calm2, Calm3, Cd109, Cd36, Cd63, Cd9, Cdc37l1, Cdc42, Cfd, Chid1, Clec1b, Clu, Col1a1, Col1a2, Crk, Csk, Ctsw, Cyb5r1, Dagla, Daglb, Dgka, Dgkb, Dgkd, Dgke, Dgkg, Dgkh, Dgki, Dgkk, Dgkq, Dgkz, Ecm1, Egf, Endod1, F13a1, F2, F2r, F2rl2, F2rl3, F5, F8, Fam3c, Fam49b, Fcer1g, Fermt3, Fga, Fgb, Fgg, Flna, Fn1, Fyn, Gas6, Gna11, Gna12, Gna13, Gna14, Gna15, Gnai1, Gnai2, Gnai3, Gnaq, Gnat3, Gnb1, Gnb2, Gnb3, Gnb4, Gnb5, Gng10, Gng11, Gng12, Gng13, Gng2, Gng3, Gng4, Gng5, Gng5-ps, Gng8, Gngt1, Gngt2, Gp1ba, Gp1bb, Gp6, Gp9, Grb2, Gtpbp2, Habp4, Hgf, Hrg, Igf1, Igf2, Islr, Itga2b, Itgb3, Itih3, Itih4, Itpr1, Itpr2, Itpr3, Kng2, Lamp2, Lat, Lck, Lcp2, Lefty2, Lgals3bp, Lhfpl2, Ly6g6f, Lyn, Maged2, Mapk1, Mapk14, Mapk3, Mgll, Mmrn1, Mpig6b, Nhlrc2, Ola1, Orm1, Orm2, P2ry1, P2ry12, Pcdh7, Pcyox1l, Pdgfa, Pdgfb, Pdpk1, Pdpn, Pecam1, Pf4, Pik3ca, Pik3cb, Pik3cg, Pik3r1, Pik3r2, Pik3r3, Pik3r5, Pik3r6, Pla2g4a, Plcg2, Plek, Plg, Ppbp, Prkca, Prkcb, Prkcd, Prkce, Prkcg, Prkch, Prkcq, Pros1, Psap, Ptk2, Ptpn1, Ptpn11, Ptpn6, Qsox1, Rab27b, Rac1, Rac2, Raf1, Rap1a, Rap1b, Rapgef3, Rapgef4, Rarres2, Rasgrp1, Rasgrp2, Rhoa, Rhob, Rhog, Sccpdh, Scg3, Selenop, Selp, Serpina1c, Serpina3i, Serpinf2, Serping1, Shc1, Sod1, Sos1, Sparc, Spp2, Src, Srgn, Stx4a, Stxbp2, Stxbp3, Syk, Sytl4, Tagln2, Tbxa2r, Tex264, Tgfb1, Tgfb2, Timp1, Timp3, Tln1, Tmsb4x, Tmx3, Tor4a, Trf, Trpc6, Trpc7, Tuba4a, Vav1, Vav2, Vav3, Vcl, Vegfa, Vegfb, Vegfc, Vegfd, Vwf, Wdr1, Ywhaz]</t>
  </si>
  <si>
    <t xml:space="preserve">R-MMU:76005</t>
  </si>
  <si>
    <t xml:space="preserve">Response to elevated platelet cytosolic Ca2+</t>
  </si>
  <si>
    <t xml:space="preserve">[A1bg, A2m, Abcc4, Actg1, Actn1, Actn2, Actn4, Ahsg, Alb, Aldoa, Anxa5, Aplp2, Apoa1, Apoh, Apool, App, Brpf3, Calm1, Calm2, Calm3, Cd109, Cd36, Cd63, Cd9, Cdc37l1, Cfd, Chid1, Clu, Ctsw, Cyb5r1, Ecm1, Egf, Endod1, F13a1, F5, F8, Fam3c, Fam49b, Fermt3, Fga, Fgb, Fgg, Flna, Fn1, Gas6, Gtpbp2, Habp4, Hgf, Hrg, Igf1, Igf2, Islr, Itga2b, Itgb3, Itih3, Itih4, Kng2, Lamp2, Lefty2, Lgals3bp, Lhfpl2, Ly6g6f, Maged2, Mmrn1, Nhlrc2, Ola1, Orm1, Orm2, Pcdh7, Pcyox1l, Pdgfa, Pdgfb, Pecam1, Pf4, Plek, Plg, Ppbp, Prkca, Prkcb, Prkcg, Pros1, Psap, Qsox1, Rab27b, Rarres2, Sccpdh, Scg3, Selenop, Selp, Serpina1c, Serpina3i, Serpinf2, Serping1, Sod1, Sparc, Spp2, Srgn, Stx4a, Stxbp2, Stxbp3, Sytl4, Tagln2, Tex264, Tgfb1, Tgfb2, Timp1, Timp3, Tln1, Tmsb4x, Tmx3, Tor4a, Trf, Tuba4a, Vcl, Vegfa, Vegfb, Vegfc, Vegfd, Vwf, Wdr1]</t>
  </si>
  <si>
    <t xml:space="preserve">R-MMU:877300</t>
  </si>
  <si>
    <t xml:space="preserve">Interferon gamma signaling</t>
  </si>
  <si>
    <t xml:space="preserve">[Group16, Group20]</t>
  </si>
  <si>
    <t xml:space="preserve">{Group16=1.1451801789045538E-5, Group20=5.818489345994989E-6}</t>
  </si>
  <si>
    <t xml:space="preserve">{Group16=4.8097567513991256E-5, Group20=3.0547069066473695E-5}</t>
  </si>
  <si>
    <t xml:space="preserve">[Camk2a, Camk2b, Ptpn6, Socs3]</t>
  </si>
  <si>
    <t xml:space="preserve">[Camk2a, Camk2b, Camk2d, Camk2g, Ifng, Ifngr1, Ifngr2, Jak2, Pias1, Prkcd, Ptpn2, Ptpn6, Socs1, Socs3, Sumo1]</t>
  </si>
  <si>
    <t xml:space="preserve">R-MMU:8849932</t>
  </si>
  <si>
    <t xml:space="preserve">Synaptic adhesion-like molecules</t>
  </si>
  <si>
    <t xml:space="preserve">[Group03]</t>
  </si>
  <si>
    <t xml:space="preserve">{Group03=0.018166658536635703}</t>
  </si>
  <si>
    <t xml:space="preserve">{Group03=0.020078938382597358}</t>
  </si>
  <si>
    <t xml:space="preserve">[Grin2b, Lrfn4, Ptprd]</t>
  </si>
  <si>
    <t xml:space="preserve">[Dlg1, Dlg3, Dlg4, Flot1, Flot2, Gria1, Gria3, Gria4, Grin1, Grin2a, Grin2b, Grin2c, Grin2d, Lrfn1, Lrfn2, Lrfn3, Lrfn4, Ptprd, Ptprf, Ptprs, Rtn3]</t>
  </si>
  <si>
    <t xml:space="preserve">R-MMU:9006934</t>
  </si>
  <si>
    <t xml:space="preserve">Signaling by Receptor Tyrosine Kinases</t>
  </si>
  <si>
    <t xml:space="preserve">[Bdnf, Cav1, Crkl, Cyba, Egfr, Erbb4, Fgf10, Fgf18, Hpn, Igf2, Itga2, Itgb3, Kit, Lck, Ntrk1, Ntrk2, Pdgfa, Pgf, Ptpn6, Tlr9, Trib3, Vegfd]</t>
  </si>
  <si>
    <t xml:space="preserve">[Abi1, Abi2, Actb, Actg1, Akt1, Akt2, Akt3, Ap2a1, Ap2a2, Ap2m1, Ap2s1, Aph1a, Aph1b, Areg, Arf6, Arhgef7, Atf1, Atp6ap1, Atp6v0a1, Atp6v0a2, Atp6v0a4, Atp6v0b, Atp6v0c, Atp6v0d1, Atp6v0d2, Atp6v0e, Atp6v0e2, Atp6v1a, Atp6v1b1, Atp6v1b2, Atp6v1c1, Atp6v1c2, Atp6v1d, Atp6v1e1, Atp6v1e2, Atp6v1f, Atp6v1g1, Atp6v1g2, Atp6v1g3, Atp6v1h, Axl, Baiap2, Bcar1, Bdnf, Braf, Brk1, Btc, Calm1, Calm2, Calm3, Cav1, Cbl, Cdc37, Cdc42, Cdh5, Chek1, Cilp, Cltc, Cma1, Col11a1, Col11a2, Col1a1, Col1a2, Col23a1, Col27a1, Col2a1, Col3a1, Col4a1, Col4a2, Col4a3, Col4a4, Col4a5, Col5a1, Col5a2, Col5a3, Col6a1, Col6a2, Col6a5, Col6a6, Col9a1, Col9a3, Creb1, Crk, Crkl, Csk, Ctnna1, Ctnnb1, Ctnnd1, Cul5, Cyba, Cybb, Cyfip1, Cyfip2, Diaph1, Dnal4, Dock1, Dusp3, Dusp4, Dusp6, Dusp7, Egf, Egfr, Elmo1, Elmo2, Epgn, Epn1, Eps15, Eps15l1, Erbb2, Erbb3, Erbb4, Erbin, Ereg, Esr1, Esrp1, Esrp2, Fer, Fes, Fgf1, Fgf10, Fgf15, Fgf16, Fgf17, Fgf18, Fgf2, Fgf20, Fgf22, Fgf23, Fgf4, Fgf5, Fgf6, Fgf7, Fgf8, Fgf9, Fgfbp1, Fgfbp3, Fgfr1, Fgfr2, Fgfr4, Fgfrl1, Flrt1, Flrt2, Flrt3, Flt1, Flt3, Flt3l, Flt4, Fn1, Frs2, Frs3, Furin, Fyn, Gab1, Galnt3, Gga3, Grap, Grap2, Grb10, Grb2, Grb7, Gtf2f1, Gtf2f2, Hbegf, Hgf, Hgfac, Hgs, Hnrnpa1, Hnrnpf, Hnrnph1, Hnrnpm, Hpn, Hras, Hsp90aa1, Hspb1, Igf1, Igf1r, Igf2, Ins1, Ins2, Insr, Irs1, Irs2, Irs4, Itch, Itga2, Itga3, Itgav, Itgb1, Itgb3, Jak2, Jup, Kidins220, Kit, Kitl, Kl, Klb, Kras, Lama1, Lama2, Lama3, Lama4, Lama5, Lamb1, Lamb2, Lamb3, Lamc3, Lck, Lrig1, Lyn, Map2k1, Map2k2, Mapk1, Mapk11, Mapk12, Mapk13, Mapk14, Mapk3, Mapk7, Mapkap1, Mapkapk2, Mapkapk3, Matk, Memo1, Mknk1, Mlst8, Mmp9, Mst1, Mst1r, Mtor, Muc20, Ncbp1, Ncbp2, Ncf1, Ncf2, Ncf4, Nck1, Nck2, Nckap1, Nckap1l, Ncstn, Nedd4, Ngf, Nos3, Nrg1, Nrg3, Nrg4, Nrp1, Nrp2, Ntf3, Ntf5, Ntrk1, Ntrk2, Ntrk3, Pag1, Pak2, Pak3, Pcsk5, Pcsk6, Pde3b, Pdgfa, Pdgfb, Pdgfc, Pdgfd, Pdgfra, Pdgfrb, Pdpk1, Pgf, Pik3c3, Pik3ca, Pik3cb, Pik3r1, Pik3r2, Pik3r3, Pik3r4, Plat, Plcg1, Plg, Polr2a, Polr2b, Polr2c, Polr2d, Polr2e, Polr2f, Polr2g, Polr2h, Polr2i, Polr2k, Polr2l, Ppp2ca, Ppp2cb, Ppp2r1a, Ppp2r1b, Ppp2r5d, Prkaca, Prkca, Prkcb, Prkcd, Prkce, Prkcz, Prr5, Psen1, Psen2, Psenen, Ptk2, Ptk2b, Ptk6, Ptpn1, Ptpn11, Ptpn12, Ptpn18, Ptpn2, Ptpn3, Ptpn6, Ptprj, Ptprk, Ptpru, Pxn, Rab4a, Rab4b, Rac1, Ralgds, Ranbp10, Ranbp9, Rap1a, Rap1b, Rapgef1, Rasa1, Rbfox2, Rhoa, Rictor, Rnf41, Rock1, Rock2, Rps27a, Rps6ka1, Rps6ka2, Rps6ka3, Rps6ka5, Sh2b2, Sh2b3, Sh2d2a, Sh3gl1, Sh3gl2, Sh3gl3, Sh3kbp1, Shb, Shc1, Shc2, Shc3, Sos1, Sphk1, Spint1, Spint2, Spp1, Spred1, Spred2, Spry1, Spry2, Src, Stam, Stam2, Stat3, Stat5a, Stat5b, Stat6, Stub1, Tcirg1, Tec, Tgfa, Thbs2, Thbs3, Thbs4, Them4, Tia1, Tial1, Tlr9, Tns3, Tns4, Trib3, Uba52, Ubb, Ubc, Usp8, Vav1, Vav2, Vav3, Vegfa, Vegfb, Vegfc, Vegfd, Vrk3, Wasf1, Wasf2, Wasf3, Wwox, Wwp1, Yap1, Yes1, Ywhab]</t>
  </si>
  <si>
    <t xml:space="preserve">R-MMU:936837</t>
  </si>
  <si>
    <t xml:space="preserve">Ion transport by P-type ATPases</t>
  </si>
  <si>
    <t xml:space="preserve">[Atp1a2, Atp2a1, Atp2b2, Atp7a, Camk2a, Camk2b]</t>
  </si>
  <si>
    <t xml:space="preserve">[Atp10a, Atp10b, Atp10d, Atp11a, Atp11b, Atp11c, Atp12a, Atp13a1, Atp13a2, Atp13a4, Atp13a5, Atp1a1, Atp1a2, Atp1a3, Atp1a4, Atp1b1, Atp1b2, Atp1b3, Atp2a1, Atp2a2, Atp2a3, Atp2b1, Atp2b2, Atp2b3, Atp2b4, Atp2c1, Atp2c2, Atp4b, Atp7a, Atp7b, Atp8a1, Atp8a2, Atp8b1, Atp8b2, Atp8b3, Atp8b4, Atp9a, Atp9b, Calm1, Calm2, Calm3, Camk2a, Camk2b, Camk2d, Camk2g, Fxyd1, Fxyd2, Fxyd3, Fxyd4, Fxyd6, Fxyd7, Pdzd11, Pln, Sri]</t>
  </si>
  <si>
    <t xml:space="preserve">R-MMU:9607240</t>
  </si>
  <si>
    <t xml:space="preserve">FLT3 Signaling</t>
  </si>
  <si>
    <t xml:space="preserve">[Angpt1, Camk2a, Camk2b, Egfr, Erbb4, Fga, Fgf10, Fgf18, Grin2b, Itgb3, Kit, Nefl, Pdgfa, Tlr9, Trib3]</t>
  </si>
  <si>
    <t xml:space="preserve">[Actb, Actg1, Actn2, Akt2, Angpt1, Apbb1ip, Araf, Areg, Arrb1, Arrb2, Artn, Braf, Brap, Btc, Calm1, Calm2, Calm3, Camk2a, Camk2b, Camk2d, Camk2g, Cnksr1, Cnksr2, Csf2, Csf2ra, Csf2rb, Csk, Cul3, Dab2ip, Dlg1, Dlg2, Dlg3, Dlg4, Dusp1, Dusp10, Dusp16, Dusp2, Dusp4, Dusp5, Dusp6, Dusp7, Dusp8, Dusp9, Egf, Egfr, Epgn, Erbb2, Erbb3, Erbb4, Ereg, Fga, Fgb, Fgf1, Fgf10, Fgf15, Fgf16, Fgf17, Fgf18, Fgf2, Fgf20, Fgf22, Fgf23, Fgf4, Fgf5, Fgf6, Fgf7, Fgf8, Fgf9, Fgfr1, Fgfr2, Fgfr4, Fgg, Flt3, Flt3l, Fn1, Frs2, Frs3, Fyn, Gab1, Gdnf, Gfra1, Gfra2, Gfra3, Gfra4, Gm20498, Grb2, Grin1, Grin2b, Grin2d, Hbegf, Hgf, Hras, Il17rd, Il2ra, Il2rb, Il5ra, Iqgap1, Irs1, Irs2, Itga2b, Itgb3, Jak2, Jak3, Kbtbd7, Kit, Kitl, Kl, Klb, Kras, Ksr1, Ksr2, Lamtor2, Lamtor3, Lat, Lrrc7, Map2k1, Map2k2, Map3k11, Mapk1, Mapk3, Mark3, Ncam1, Nefl, Nf1, Nrg1, Nrg3, Nrg4, Nrtn, Paqr3, Pde3b, Pdgfa, Pdgfb, Pdgfra, Pdgfrb, Pdpk1, Pebp1, Phb, Pik3c3, Pik3ca, Pik3cb, Pik3r1, Pik3r2, Pik3r4, Ppp2ca, Ppp2cb, Ppp2r1a, Ppp2r1b, Ppp2r5a, Ppp2r5b, Ppp2r5c, Ppp2r5d, Ppp2r5e, Ppp5c, Psma1, Psma2, Psma3, Psma4, Psma5, Psma6, Psma7, Psma8, Psmb1, Psmb10, Psmb11, Psmb2, Psmb3, Psmb4, Psmb5, Psmb6, Psmb7, Psmb8, Psmb9, Psmc1, Psmc2, Psmc3, Psmc4, Psmc5, Psmc6, Psmd1, Psmd10, Psmd11, Psmd12, Psmd13, Psmd14, Psmd2, Psmd3, Psmd4, Psmd5, Psmd6, Psmd7, Psmd8, Psmd9, Psme1, Psme2, Psme2b, Psme3, Psme4, Psmf1, Ptk2, Ptpn11, Ptpra, Raf1, Ranbp9, Rap1a, Rap1b, Rapgef2, Rasa1, Rasa2, Rasa3, Rasa4, Rasal1, Rasal2, Rasal3, Rasgrf1, Rasgrf2, Rasgrp1, Rasgrp3, Rasgrp4, Rbx1, Ret, Rps27a, Shc1, Shc2, Shc3, Sos1, Spred1, Spred2, Spred3, Spta1, Sptbn1, Sptbn2, Sptbn4, Src, Syngap1, Synj2bp, Tek, Tgfa, Them4, Tln1, Tlr9, Trib3, Uba52, Ubb, Ubc, Vcl, Vwf, Wdr83, Ywhab]</t>
  </si>
  <si>
    <t xml:space="preserve">R-MMU:983712</t>
  </si>
  <si>
    <t xml:space="preserve">Ion channel transport</t>
  </si>
  <si>
    <t xml:space="preserve">[Atp1a2, Atp2a1, Atp2b2, Atp7a, Camk2a, Camk2b, Casq1, Casq2, Clcn1, Ryr1, Ryr2, Trdn, Trpc6, Trpv1]</t>
  </si>
  <si>
    <t xml:space="preserve">[Ano1, Ano10, Ano2, Ano3, Ano4, Ano5, Ano6, Ano7, Ano8, Ano9, Asic1, Asic2, Asic3, Asic4, Asic5, Asph, Atp10a, Atp10b, Atp10d, Atp11a, Atp11b, Atp11c, Atp12a, Atp13a1, Atp13a2, Atp13a4, Atp13a5, Atp1a1, Atp1a2, Atp1a3, Atp1a4, Atp1b1, Atp1b2, Atp1b3, Atp2a1, Atp2a2, Atp2a3, Atp2b1, Atp2b2, Atp2b3, Atp2b4, Atp2c1, Atp2c2, Atp4b, Atp6ap1, Atp6v0a1, Atp6v0a2, Atp6v0a4, Atp6v0b, Atp6v0c, Atp6v0d1, Atp6v0d2, Atp6v0e, Atp6v0e2, Atp6v1a, Atp6v1b1, Atp6v1b2, Atp6v1c1, Atp6v1c2, Atp6v1d, Atp6v1e1, Atp6v1e2, Atp6v1f, Atp6v1g1, Atp6v1g2, Atp6v1g3, Atp6v1h, Atp7a, Atp7b, Atp8a1, Atp8a2, Atp8b1, Atp8b2, Atp8b3, Atp8b4, Atp9a, Atp9b, Best1, Best2, Best3, Bsnd, Calm1, Calm2, Calm3, Camk2a, Camk2b, Camk2d, Camk2g, Casq1, Casq2, Clca1, Clca2, Clca4b, Clcn1, Clcn2, Clcn4, Clcn5, Clcn6, Clcn7, Clcnka, Clcnkb, Fkbp1b, Fxyd1, Fxyd2, Fxyd3, Fxyd4, Fxyd6, Fxyd7, Mcoln1, Mcoln2, Mcoln3, Mlkl, Nalcn, Ostm1, Pdzd11, Pln, Raf1, Ripk1, Ripk3, Rps27a, Ryr1, Ryr2, Ryr3, Scnn1a, Scnn1b, Scnn1g, Sgk1, Sgk2, Sgk3, Slc17a3, Slc9b1, Slc9b2, Sri, Stom, Stoml3, Tcirg1, Tpcn1, Tpcn2, Trdn, Trpa1, Trpc1, Trpc4, Trpc4ap, Trpc5, Trpc6, Trpc7, Trpm1, Trpm2, Trpm3, Trpm4, Trpm5, Trpm6, Trpm7, Trpm8, Trpv1, Trpv2, Trpv3, Trpv4, Trpv5, Trpv6, Tsc22d3, Ttyh1, Ttyh2, Ttyh3, Uba52, Ubb, Ubc, Unc79, Unc80, Wnk1, Wnk2, Wnk3, Wnk4, Wwp1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5" hidden="false" customHeight="false" outlineLevel="0" collapsed="false">
      <c r="A2" s="1" t="s">
        <v>14</v>
      </c>
      <c r="B2" s="1" t="s">
        <v>15</v>
      </c>
      <c r="C2" s="1" t="s">
        <v>16</v>
      </c>
      <c r="D2" s="1" t="s">
        <v>17</v>
      </c>
      <c r="E2" s="1" t="s">
        <v>18</v>
      </c>
      <c r="F2" s="1" t="n">
        <v>26</v>
      </c>
      <c r="G2" s="1" t="n">
        <v>5.108055</v>
      </c>
      <c r="H2" s="1" t="n">
        <v>0.001293869</v>
      </c>
      <c r="I2" s="1" t="n">
        <v>0.00938055</v>
      </c>
      <c r="J2" s="1" t="s">
        <v>19</v>
      </c>
      <c r="K2" s="1" t="s">
        <v>20</v>
      </c>
      <c r="L2" s="1" t="s">
        <v>21</v>
      </c>
      <c r="M2" s="1" t="s">
        <v>22</v>
      </c>
      <c r="N2" s="2" t="b">
        <f aca="false">TRUE()</f>
        <v>1</v>
      </c>
    </row>
    <row r="3" customFormat="false" ht="15" hidden="false" customHeight="false" outlineLevel="0" collapsed="false">
      <c r="A3" s="1" t="s">
        <v>23</v>
      </c>
      <c r="B3" s="1" t="s">
        <v>15</v>
      </c>
      <c r="C3" s="1" t="s">
        <v>24</v>
      </c>
      <c r="D3" s="1" t="s">
        <v>17</v>
      </c>
      <c r="E3" s="1" t="s">
        <v>25</v>
      </c>
      <c r="F3" s="1" t="n">
        <v>11</v>
      </c>
      <c r="G3" s="1" t="n">
        <v>7.857143</v>
      </c>
      <c r="H3" s="1" t="n">
        <v>0.001425218</v>
      </c>
      <c r="I3" s="1" t="n">
        <v>0.00984079</v>
      </c>
      <c r="J3" s="1" t="s">
        <v>26</v>
      </c>
      <c r="K3" s="1" t="s">
        <v>27</v>
      </c>
      <c r="L3" s="1" t="s">
        <v>28</v>
      </c>
      <c r="M3" s="1" t="s">
        <v>29</v>
      </c>
      <c r="N3" s="2" t="b">
        <f aca="false">FALSE()</f>
        <v>0</v>
      </c>
    </row>
    <row r="4" customFormat="false" ht="15" hidden="false" customHeight="false" outlineLevel="0" collapsed="false">
      <c r="A4" s="1" t="s">
        <v>30</v>
      </c>
      <c r="B4" s="1" t="s">
        <v>15</v>
      </c>
      <c r="C4" s="1" t="s">
        <v>31</v>
      </c>
      <c r="D4" s="1" t="s">
        <v>17</v>
      </c>
      <c r="E4" s="1" t="s">
        <v>32</v>
      </c>
      <c r="F4" s="1" t="n">
        <v>18</v>
      </c>
      <c r="G4" s="1" t="n">
        <v>8.866995</v>
      </c>
      <c r="H4" s="3" t="n">
        <v>9.14E-006</v>
      </c>
      <c r="I4" s="3" t="n">
        <v>0.000221</v>
      </c>
      <c r="J4" s="1" t="s">
        <v>33</v>
      </c>
      <c r="K4" s="1" t="s">
        <v>34</v>
      </c>
      <c r="L4" s="1" t="s">
        <v>35</v>
      </c>
      <c r="M4" s="1" t="s">
        <v>36</v>
      </c>
      <c r="N4" s="2" t="b">
        <f aca="false">FALSE()</f>
        <v>0</v>
      </c>
    </row>
    <row r="5" customFormat="false" ht="15" hidden="false" customHeight="false" outlineLevel="0" collapsed="false">
      <c r="A5" s="1" t="s">
        <v>37</v>
      </c>
      <c r="B5" s="1" t="s">
        <v>15</v>
      </c>
      <c r="C5" s="1" t="s">
        <v>38</v>
      </c>
      <c r="D5" s="1" t="s">
        <v>17</v>
      </c>
      <c r="E5" s="1" t="s">
        <v>32</v>
      </c>
      <c r="F5" s="1" t="n">
        <v>28</v>
      </c>
      <c r="G5" s="1" t="n">
        <v>8.588957</v>
      </c>
      <c r="H5" s="3" t="n">
        <v>5.18E-008</v>
      </c>
      <c r="I5" s="3" t="n">
        <v>1.5E-006</v>
      </c>
      <c r="J5" s="1" t="s">
        <v>33</v>
      </c>
      <c r="K5" s="1" t="s">
        <v>34</v>
      </c>
      <c r="L5" s="1" t="s">
        <v>39</v>
      </c>
      <c r="M5" s="1" t="s">
        <v>40</v>
      </c>
      <c r="N5" s="2" t="b">
        <f aca="false">TRUE()</f>
        <v>1</v>
      </c>
    </row>
    <row r="6" customFormat="false" ht="15" hidden="false" customHeight="false" outlineLevel="0" collapsed="false">
      <c r="A6" s="1" t="s">
        <v>41</v>
      </c>
      <c r="B6" s="1" t="s">
        <v>15</v>
      </c>
      <c r="C6" s="1" t="s">
        <v>42</v>
      </c>
      <c r="D6" s="1" t="s">
        <v>17</v>
      </c>
      <c r="E6" s="1" t="s">
        <v>43</v>
      </c>
      <c r="F6" s="1" t="n">
        <v>8</v>
      </c>
      <c r="G6" s="1" t="n">
        <v>6.9565215</v>
      </c>
      <c r="H6" s="1" t="n">
        <v>0.012632685</v>
      </c>
      <c r="I6" s="1" t="n">
        <v>0.038161237</v>
      </c>
      <c r="J6" s="1" t="s">
        <v>44</v>
      </c>
      <c r="K6" s="1" t="s">
        <v>45</v>
      </c>
      <c r="L6" s="1" t="s">
        <v>46</v>
      </c>
      <c r="M6" s="1" t="s">
        <v>47</v>
      </c>
      <c r="N6" s="2" t="b">
        <f aca="false">FALSE()</f>
        <v>0</v>
      </c>
    </row>
    <row r="7" customFormat="false" ht="15" hidden="false" customHeight="false" outlineLevel="0" collapsed="false">
      <c r="A7" s="1" t="s">
        <v>48</v>
      </c>
      <c r="B7" s="1" t="s">
        <v>15</v>
      </c>
      <c r="C7" s="1" t="s">
        <v>49</v>
      </c>
      <c r="D7" s="1" t="s">
        <v>17</v>
      </c>
      <c r="E7" s="1" t="s">
        <v>50</v>
      </c>
      <c r="F7" s="1" t="n">
        <v>22</v>
      </c>
      <c r="G7" s="1" t="n">
        <v>4.356436</v>
      </c>
      <c r="H7" s="1" t="n">
        <v>0.018271747</v>
      </c>
      <c r="I7" s="1" t="n">
        <v>0.047310772</v>
      </c>
      <c r="J7" s="1" t="s">
        <v>51</v>
      </c>
      <c r="K7" s="1" t="s">
        <v>52</v>
      </c>
      <c r="L7" s="1" t="s">
        <v>53</v>
      </c>
      <c r="M7" s="1" t="s">
        <v>54</v>
      </c>
      <c r="N7" s="2" t="b">
        <f aca="false">TRUE()</f>
        <v>1</v>
      </c>
    </row>
    <row r="8" customFormat="false" ht="15" hidden="false" customHeight="false" outlineLevel="0" collapsed="false">
      <c r="A8" s="1" t="s">
        <v>55</v>
      </c>
      <c r="B8" s="1" t="s">
        <v>15</v>
      </c>
      <c r="C8" s="1" t="s">
        <v>56</v>
      </c>
      <c r="D8" s="1" t="s">
        <v>17</v>
      </c>
      <c r="E8" s="1" t="s">
        <v>57</v>
      </c>
      <c r="F8" s="1" t="n">
        <v>29</v>
      </c>
      <c r="G8" s="1" t="n">
        <v>5.451128</v>
      </c>
      <c r="H8" s="3" t="n">
        <v>0.000231</v>
      </c>
      <c r="I8" s="1" t="n">
        <v>0.004195182</v>
      </c>
      <c r="J8" s="1" t="s">
        <v>58</v>
      </c>
      <c r="K8" s="1" t="s">
        <v>59</v>
      </c>
      <c r="L8" s="1" t="s">
        <v>60</v>
      </c>
      <c r="M8" s="1" t="s">
        <v>61</v>
      </c>
      <c r="N8" s="2" t="b">
        <f aca="false">TRUE()</f>
        <v>1</v>
      </c>
    </row>
    <row r="9" customFormat="false" ht="15" hidden="false" customHeight="false" outlineLevel="0" collapsed="false">
      <c r="A9" s="1" t="s">
        <v>62</v>
      </c>
      <c r="B9" s="1" t="s">
        <v>15</v>
      </c>
      <c r="C9" s="1" t="s">
        <v>63</v>
      </c>
      <c r="D9" s="1" t="s">
        <v>17</v>
      </c>
      <c r="E9" s="1" t="s">
        <v>64</v>
      </c>
      <c r="F9" s="1" t="n">
        <v>7</v>
      </c>
      <c r="G9" s="1" t="n">
        <v>7.4468083</v>
      </c>
      <c r="H9" s="1" t="n">
        <v>0.013573798</v>
      </c>
      <c r="I9" s="1" t="n">
        <v>0.038592171</v>
      </c>
      <c r="J9" s="1" t="s">
        <v>65</v>
      </c>
      <c r="K9" s="1" t="s">
        <v>66</v>
      </c>
      <c r="L9" s="1" t="s">
        <v>67</v>
      </c>
      <c r="M9" s="1" t="s">
        <v>68</v>
      </c>
      <c r="N9" s="2" t="b">
        <f aca="false">TRUE()</f>
        <v>1</v>
      </c>
    </row>
    <row r="10" customFormat="false" ht="15" hidden="false" customHeight="false" outlineLevel="0" collapsed="false">
      <c r="A10" s="1" t="s">
        <v>69</v>
      </c>
      <c r="B10" s="1" t="s">
        <v>15</v>
      </c>
      <c r="C10" s="1" t="s">
        <v>70</v>
      </c>
      <c r="D10" s="1" t="s">
        <v>17</v>
      </c>
      <c r="E10" s="1" t="s">
        <v>71</v>
      </c>
      <c r="F10" s="1" t="n">
        <v>3</v>
      </c>
      <c r="G10" s="1" t="n">
        <v>21.428572</v>
      </c>
      <c r="H10" s="1" t="n">
        <v>0.0057142</v>
      </c>
      <c r="I10" s="1" t="n">
        <v>0.023673114</v>
      </c>
      <c r="J10" s="1" t="s">
        <v>72</v>
      </c>
      <c r="K10" s="1" t="s">
        <v>73</v>
      </c>
      <c r="L10" s="1" t="s">
        <v>74</v>
      </c>
      <c r="M10" s="1" t="s">
        <v>75</v>
      </c>
      <c r="N10" s="2" t="b">
        <f aca="false">FALSE()</f>
        <v>0</v>
      </c>
    </row>
    <row r="11" customFormat="false" ht="15" hidden="false" customHeight="false" outlineLevel="0" collapsed="false">
      <c r="A11" s="1" t="s">
        <v>76</v>
      </c>
      <c r="B11" s="1" t="s">
        <v>15</v>
      </c>
      <c r="C11" s="1" t="s">
        <v>77</v>
      </c>
      <c r="D11" s="1" t="s">
        <v>17</v>
      </c>
      <c r="E11" s="1" t="s">
        <v>78</v>
      </c>
      <c r="F11" s="1" t="n">
        <v>15</v>
      </c>
      <c r="G11" s="1" t="n">
        <v>5.535055</v>
      </c>
      <c r="H11" s="1" t="n">
        <v>0.006758839</v>
      </c>
      <c r="I11" s="1" t="n">
        <v>0.026487342</v>
      </c>
      <c r="J11" s="1" t="s">
        <v>79</v>
      </c>
      <c r="K11" s="1" t="s">
        <v>80</v>
      </c>
      <c r="L11" s="1" t="s">
        <v>81</v>
      </c>
      <c r="M11" s="1" t="s">
        <v>82</v>
      </c>
      <c r="N11" s="2" t="b">
        <f aca="false">FALSE()</f>
        <v>0</v>
      </c>
    </row>
    <row r="12" customFormat="false" ht="15" hidden="false" customHeight="false" outlineLevel="0" collapsed="false">
      <c r="A12" s="1" t="s">
        <v>83</v>
      </c>
      <c r="B12" s="1" t="s">
        <v>15</v>
      </c>
      <c r="C12" s="1" t="s">
        <v>84</v>
      </c>
      <c r="D12" s="1" t="s">
        <v>17</v>
      </c>
      <c r="E12" s="1" t="s">
        <v>85</v>
      </c>
      <c r="F12" s="1" t="n">
        <v>82</v>
      </c>
      <c r="G12" s="1" t="n">
        <v>3.4109817</v>
      </c>
      <c r="H12" s="1" t="n">
        <v>0.008746091</v>
      </c>
      <c r="I12" s="1" t="n">
        <v>0.030931297</v>
      </c>
      <c r="J12" s="1" t="s">
        <v>86</v>
      </c>
      <c r="K12" s="1" t="s">
        <v>87</v>
      </c>
      <c r="L12" s="1" t="s">
        <v>88</v>
      </c>
      <c r="M12" s="1" t="s">
        <v>89</v>
      </c>
      <c r="N12" s="2" t="b">
        <f aca="false">TRUE()</f>
        <v>1</v>
      </c>
    </row>
    <row r="13" customFormat="false" ht="15" hidden="false" customHeight="false" outlineLevel="0" collapsed="false">
      <c r="A13" s="1" t="s">
        <v>90</v>
      </c>
      <c r="B13" s="1" t="s">
        <v>15</v>
      </c>
      <c r="C13" s="1" t="s">
        <v>91</v>
      </c>
      <c r="D13" s="1" t="s">
        <v>17</v>
      </c>
      <c r="E13" s="1" t="s">
        <v>92</v>
      </c>
      <c r="F13" s="1" t="n">
        <v>7</v>
      </c>
      <c r="G13" s="1" t="n">
        <v>8.974359</v>
      </c>
      <c r="H13" s="1" t="n">
        <v>0.00503241</v>
      </c>
      <c r="I13" s="1" t="n">
        <v>0.023538693</v>
      </c>
      <c r="J13" s="1" t="s">
        <v>93</v>
      </c>
      <c r="K13" s="1" t="s">
        <v>94</v>
      </c>
      <c r="L13" s="1" t="s">
        <v>95</v>
      </c>
      <c r="M13" s="1" t="s">
        <v>96</v>
      </c>
      <c r="N13" s="2" t="b">
        <f aca="false">TRUE()</f>
        <v>1</v>
      </c>
    </row>
    <row r="14" customFormat="false" ht="15" hidden="false" customHeight="false" outlineLevel="0" collapsed="false">
      <c r="A14" s="1" t="s">
        <v>97</v>
      </c>
      <c r="B14" s="1" t="s">
        <v>15</v>
      </c>
      <c r="C14" s="1" t="s">
        <v>98</v>
      </c>
      <c r="D14" s="1" t="s">
        <v>17</v>
      </c>
      <c r="E14" s="1" t="s">
        <v>99</v>
      </c>
      <c r="F14" s="1" t="n">
        <v>5</v>
      </c>
      <c r="G14" s="1" t="n">
        <v>9.615385</v>
      </c>
      <c r="H14" s="1" t="n">
        <v>0.012866575</v>
      </c>
      <c r="I14" s="1" t="n">
        <v>0.038074558</v>
      </c>
      <c r="J14" s="1" t="s">
        <v>100</v>
      </c>
      <c r="K14" s="1" t="s">
        <v>101</v>
      </c>
      <c r="L14" s="1" t="s">
        <v>102</v>
      </c>
      <c r="M14" s="1" t="s">
        <v>103</v>
      </c>
      <c r="N14" s="2" t="b">
        <f aca="false">TRUE()</f>
        <v>1</v>
      </c>
    </row>
    <row r="15" customFormat="false" ht="15" hidden="false" customHeight="false" outlineLevel="0" collapsed="false">
      <c r="A15" s="1" t="s">
        <v>104</v>
      </c>
      <c r="B15" s="1" t="s">
        <v>15</v>
      </c>
      <c r="C15" s="1" t="s">
        <v>105</v>
      </c>
      <c r="D15" s="1" t="s">
        <v>17</v>
      </c>
      <c r="E15" s="1" t="s">
        <v>106</v>
      </c>
      <c r="F15" s="1" t="n">
        <v>11</v>
      </c>
      <c r="G15" s="1" t="n">
        <v>8.208955</v>
      </c>
      <c r="H15" s="3" t="n">
        <v>0.000996</v>
      </c>
      <c r="I15" s="1" t="n">
        <v>0.008493842</v>
      </c>
      <c r="J15" s="1" t="s">
        <v>107</v>
      </c>
      <c r="K15" s="1" t="s">
        <v>108</v>
      </c>
      <c r="L15" s="1" t="s">
        <v>109</v>
      </c>
      <c r="M15" s="1" t="s">
        <v>110</v>
      </c>
      <c r="N15" s="2" t="b">
        <f aca="false">TRUE()</f>
        <v>1</v>
      </c>
    </row>
    <row r="16" customFormat="false" ht="15" hidden="false" customHeight="false" outlineLevel="0" collapsed="false">
      <c r="A16" s="1" t="s">
        <v>111</v>
      </c>
      <c r="B16" s="1" t="s">
        <v>15</v>
      </c>
      <c r="C16" s="1" t="s">
        <v>112</v>
      </c>
      <c r="D16" s="1" t="s">
        <v>17</v>
      </c>
      <c r="E16" s="1" t="s">
        <v>32</v>
      </c>
      <c r="F16" s="1" t="n">
        <v>3</v>
      </c>
      <c r="G16" s="1" t="n">
        <v>23.076923</v>
      </c>
      <c r="H16" s="1" t="n">
        <v>0.004580377</v>
      </c>
      <c r="I16" s="1" t="n">
        <v>0.022138487</v>
      </c>
      <c r="J16" s="1" t="s">
        <v>33</v>
      </c>
      <c r="K16" s="1" t="s">
        <v>34</v>
      </c>
      <c r="L16" s="1" t="s">
        <v>113</v>
      </c>
      <c r="M16" s="1" t="s">
        <v>114</v>
      </c>
      <c r="N16" s="2" t="b">
        <f aca="false">FALSE()</f>
        <v>0</v>
      </c>
    </row>
    <row r="17" customFormat="false" ht="15" hidden="false" customHeight="false" outlineLevel="0" collapsed="false">
      <c r="A17" s="1" t="s">
        <v>115</v>
      </c>
      <c r="B17" s="1" t="s">
        <v>15</v>
      </c>
      <c r="C17" s="1" t="s">
        <v>116</v>
      </c>
      <c r="D17" s="1" t="s">
        <v>17</v>
      </c>
      <c r="E17" s="1" t="s">
        <v>117</v>
      </c>
      <c r="F17" s="1" t="n">
        <v>9</v>
      </c>
      <c r="G17" s="1" t="n">
        <v>8.490566</v>
      </c>
      <c r="H17" s="1" t="n">
        <v>0.002249116</v>
      </c>
      <c r="I17" s="1" t="n">
        <v>0.014179208</v>
      </c>
      <c r="J17" s="1" t="s">
        <v>118</v>
      </c>
      <c r="K17" s="1" t="s">
        <v>119</v>
      </c>
      <c r="L17" s="1" t="s">
        <v>120</v>
      </c>
      <c r="M17" s="1" t="s">
        <v>121</v>
      </c>
      <c r="N17" s="2" t="b">
        <f aca="false">FALSE()</f>
        <v>0</v>
      </c>
    </row>
    <row r="18" customFormat="false" ht="15" hidden="false" customHeight="false" outlineLevel="0" collapsed="false">
      <c r="A18" s="1" t="s">
        <v>122</v>
      </c>
      <c r="B18" s="1" t="s">
        <v>15</v>
      </c>
      <c r="C18" s="1" t="s">
        <v>123</v>
      </c>
      <c r="D18" s="1" t="s">
        <v>17</v>
      </c>
      <c r="E18" s="1" t="s">
        <v>124</v>
      </c>
      <c r="F18" s="1" t="n">
        <v>4</v>
      </c>
      <c r="G18" s="1" t="n">
        <v>14.814815</v>
      </c>
      <c r="H18" s="1" t="n">
        <v>0.005627563</v>
      </c>
      <c r="I18" s="1" t="n">
        <v>0.0239999</v>
      </c>
      <c r="J18" s="1" t="s">
        <v>125</v>
      </c>
      <c r="K18" s="1" t="s">
        <v>126</v>
      </c>
      <c r="L18" s="1" t="s">
        <v>127</v>
      </c>
      <c r="M18" s="1" t="s">
        <v>128</v>
      </c>
      <c r="N18" s="2" t="b">
        <f aca="false">TRUE()</f>
        <v>1</v>
      </c>
    </row>
    <row r="19" customFormat="false" ht="15" hidden="false" customHeight="false" outlineLevel="0" collapsed="false">
      <c r="A19" s="1" t="s">
        <v>129</v>
      </c>
      <c r="B19" s="1" t="s">
        <v>15</v>
      </c>
      <c r="C19" s="1" t="s">
        <v>130</v>
      </c>
      <c r="D19" s="1" t="s">
        <v>17</v>
      </c>
      <c r="E19" s="1" t="s">
        <v>99</v>
      </c>
      <c r="F19" s="1" t="n">
        <v>3</v>
      </c>
      <c r="G19" s="1" t="n">
        <v>14.285714</v>
      </c>
      <c r="H19" s="1" t="n">
        <v>0.018166659</v>
      </c>
      <c r="I19" s="1" t="n">
        <v>0.047893918</v>
      </c>
      <c r="J19" s="1" t="s">
        <v>100</v>
      </c>
      <c r="K19" s="1" t="s">
        <v>101</v>
      </c>
      <c r="L19" s="1" t="s">
        <v>131</v>
      </c>
      <c r="M19" s="1" t="s">
        <v>132</v>
      </c>
      <c r="N19" s="2" t="b">
        <f aca="false">FALSE()</f>
        <v>0</v>
      </c>
    </row>
    <row r="20" customFormat="false" ht="15" hidden="false" customHeight="false" outlineLevel="0" collapsed="false">
      <c r="A20" s="1" t="s">
        <v>133</v>
      </c>
      <c r="B20" s="1" t="s">
        <v>15</v>
      </c>
      <c r="C20" s="1" t="s">
        <v>134</v>
      </c>
      <c r="D20" s="1" t="s">
        <v>17</v>
      </c>
      <c r="E20" s="1" t="s">
        <v>135</v>
      </c>
      <c r="F20" s="1" t="n">
        <v>4</v>
      </c>
      <c r="G20" s="1" t="n">
        <v>33.333332</v>
      </c>
      <c r="H20" s="3" t="n">
        <v>0.000218</v>
      </c>
      <c r="I20" s="1" t="n">
        <v>0.004522458</v>
      </c>
      <c r="J20" s="1" t="s">
        <v>136</v>
      </c>
      <c r="K20" s="1" t="s">
        <v>137</v>
      </c>
      <c r="L20" s="1" t="s">
        <v>138</v>
      </c>
      <c r="M20" s="1" t="s">
        <v>139</v>
      </c>
      <c r="N20" s="2" t="b">
        <f aca="false">TRUE()</f>
        <v>1</v>
      </c>
    </row>
    <row r="21" customFormat="false" ht="15" hidden="false" customHeight="false" outlineLevel="0" collapsed="false">
      <c r="A21" s="1" t="s">
        <v>140</v>
      </c>
      <c r="B21" s="1" t="s">
        <v>15</v>
      </c>
      <c r="C21" s="1" t="s">
        <v>141</v>
      </c>
      <c r="D21" s="1" t="s">
        <v>17</v>
      </c>
      <c r="E21" s="1" t="s">
        <v>135</v>
      </c>
      <c r="F21" s="1" t="n">
        <v>3</v>
      </c>
      <c r="G21" s="1" t="n">
        <v>33.333332</v>
      </c>
      <c r="H21" s="1" t="n">
        <v>0.001457662</v>
      </c>
      <c r="I21" s="1" t="n">
        <v>0.009607318</v>
      </c>
      <c r="J21" s="1" t="s">
        <v>136</v>
      </c>
      <c r="K21" s="1" t="s">
        <v>137</v>
      </c>
      <c r="L21" s="1" t="s">
        <v>142</v>
      </c>
      <c r="M21" s="1" t="s">
        <v>143</v>
      </c>
      <c r="N21" s="2" t="b">
        <f aca="false">FALSE()</f>
        <v>0</v>
      </c>
    </row>
    <row r="22" customFormat="false" ht="15" hidden="false" customHeight="false" outlineLevel="0" collapsed="false">
      <c r="A22" s="1" t="s">
        <v>144</v>
      </c>
      <c r="B22" s="1" t="s">
        <v>15</v>
      </c>
      <c r="C22" s="1" t="s">
        <v>145</v>
      </c>
      <c r="D22" s="1" t="s">
        <v>17</v>
      </c>
      <c r="E22" s="1" t="s">
        <v>135</v>
      </c>
      <c r="F22" s="1" t="n">
        <v>3</v>
      </c>
      <c r="G22" s="1" t="n">
        <v>15.789474</v>
      </c>
      <c r="H22" s="1" t="n">
        <v>0.013770582</v>
      </c>
      <c r="I22" s="1" t="n">
        <v>0.038398737</v>
      </c>
      <c r="J22" s="1" t="s">
        <v>136</v>
      </c>
      <c r="K22" s="1" t="s">
        <v>137</v>
      </c>
      <c r="L22" s="1" t="s">
        <v>142</v>
      </c>
      <c r="M22" s="1" t="s">
        <v>146</v>
      </c>
      <c r="N22" s="2" t="b">
        <f aca="false">FALSE()</f>
        <v>0</v>
      </c>
    </row>
    <row r="23" customFormat="false" ht="15" hidden="false" customHeight="false" outlineLevel="0" collapsed="false">
      <c r="A23" s="1" t="s">
        <v>147</v>
      </c>
      <c r="B23" s="1" t="s">
        <v>15</v>
      </c>
      <c r="C23" s="1" t="s">
        <v>148</v>
      </c>
      <c r="D23" s="1" t="s">
        <v>17</v>
      </c>
      <c r="E23" s="1" t="s">
        <v>18</v>
      </c>
      <c r="F23" s="1" t="n">
        <v>8</v>
      </c>
      <c r="G23" s="1" t="n">
        <v>7.2727275</v>
      </c>
      <c r="H23" s="1" t="n">
        <v>0.009810527</v>
      </c>
      <c r="I23" s="1" t="n">
        <v>0.032330147</v>
      </c>
      <c r="J23" s="1" t="s">
        <v>19</v>
      </c>
      <c r="K23" s="1" t="s">
        <v>20</v>
      </c>
      <c r="L23" s="1" t="s">
        <v>149</v>
      </c>
      <c r="M23" s="1" t="s">
        <v>150</v>
      </c>
      <c r="N23" s="2" t="b">
        <f aca="false">FALSE()</f>
        <v>0</v>
      </c>
    </row>
    <row r="24" customFormat="false" ht="15" hidden="false" customHeight="false" outlineLevel="0" collapsed="false">
      <c r="A24" s="1" t="s">
        <v>151</v>
      </c>
      <c r="B24" s="1" t="s">
        <v>15</v>
      </c>
      <c r="C24" s="1" t="s">
        <v>152</v>
      </c>
      <c r="D24" s="1" t="s">
        <v>17</v>
      </c>
      <c r="E24" s="1" t="s">
        <v>71</v>
      </c>
      <c r="F24" s="1" t="n">
        <v>3</v>
      </c>
      <c r="G24" s="1" t="n">
        <v>25</v>
      </c>
      <c r="H24" s="1" t="n">
        <v>0.003594602</v>
      </c>
      <c r="I24" s="1" t="n">
        <v>0.019304343</v>
      </c>
      <c r="J24" s="1" t="s">
        <v>72</v>
      </c>
      <c r="K24" s="1" t="s">
        <v>73</v>
      </c>
      <c r="L24" s="1" t="s">
        <v>153</v>
      </c>
      <c r="M24" s="1" t="s">
        <v>154</v>
      </c>
      <c r="N24" s="2" t="b">
        <f aca="false">FALSE()</f>
        <v>0</v>
      </c>
    </row>
    <row r="25" customFormat="false" ht="15" hidden="false" customHeight="false" outlineLevel="0" collapsed="false">
      <c r="A25" s="1" t="s">
        <v>155</v>
      </c>
      <c r="B25" s="1" t="s">
        <v>15</v>
      </c>
      <c r="C25" s="1" t="s">
        <v>156</v>
      </c>
      <c r="D25" s="1" t="s">
        <v>17</v>
      </c>
      <c r="E25" s="1" t="s">
        <v>78</v>
      </c>
      <c r="F25" s="1" t="n">
        <v>8</v>
      </c>
      <c r="G25" s="1" t="n">
        <v>11.267606</v>
      </c>
      <c r="H25" s="3" t="n">
        <v>0.000626</v>
      </c>
      <c r="I25" s="1" t="n">
        <v>0.006483018</v>
      </c>
      <c r="J25" s="1" t="s">
        <v>79</v>
      </c>
      <c r="K25" s="1" t="s">
        <v>80</v>
      </c>
      <c r="L25" s="1" t="s">
        <v>157</v>
      </c>
      <c r="M25" s="1" t="s">
        <v>158</v>
      </c>
      <c r="N25" s="2" t="b">
        <f aca="false">TRUE()</f>
        <v>1</v>
      </c>
    </row>
    <row r="26" customFormat="false" ht="15" hidden="false" customHeight="false" outlineLevel="0" collapsed="false">
      <c r="A26" s="1" t="s">
        <v>159</v>
      </c>
      <c r="B26" s="1" t="s">
        <v>15</v>
      </c>
      <c r="C26" s="1" t="s">
        <v>160</v>
      </c>
      <c r="D26" s="1" t="s">
        <v>17</v>
      </c>
      <c r="E26" s="1" t="s">
        <v>57</v>
      </c>
      <c r="F26" s="1" t="n">
        <v>5</v>
      </c>
      <c r="G26" s="1" t="n">
        <v>10.416667</v>
      </c>
      <c r="H26" s="1" t="n">
        <v>0.009246388</v>
      </c>
      <c r="I26" s="1" t="n">
        <v>0.031922054</v>
      </c>
      <c r="J26" s="1" t="s">
        <v>58</v>
      </c>
      <c r="K26" s="1" t="s">
        <v>59</v>
      </c>
      <c r="L26" s="1" t="s">
        <v>161</v>
      </c>
      <c r="M26" s="1" t="s">
        <v>162</v>
      </c>
      <c r="N26" s="2" t="b">
        <f aca="false">FALSE()</f>
        <v>0</v>
      </c>
    </row>
    <row r="27" customFormat="false" ht="15" hidden="false" customHeight="false" outlineLevel="0" collapsed="false">
      <c r="A27" s="1" t="s">
        <v>163</v>
      </c>
      <c r="B27" s="1" t="s">
        <v>15</v>
      </c>
      <c r="C27" s="1" t="s">
        <v>164</v>
      </c>
      <c r="D27" s="1" t="s">
        <v>17</v>
      </c>
      <c r="E27" s="1" t="s">
        <v>57</v>
      </c>
      <c r="F27" s="1" t="n">
        <v>5</v>
      </c>
      <c r="G27" s="1" t="n">
        <v>10.638298</v>
      </c>
      <c r="H27" s="1" t="n">
        <v>0.008465419</v>
      </c>
      <c r="I27" s="1" t="n">
        <v>0.030687142</v>
      </c>
      <c r="J27" s="1" t="s">
        <v>58</v>
      </c>
      <c r="K27" s="1" t="s">
        <v>59</v>
      </c>
      <c r="L27" s="1" t="s">
        <v>161</v>
      </c>
      <c r="M27" s="1" t="s">
        <v>165</v>
      </c>
      <c r="N27" s="2" t="b">
        <f aca="false">FALSE()</f>
        <v>0</v>
      </c>
    </row>
    <row r="28" customFormat="false" ht="15" hidden="false" customHeight="false" outlineLevel="0" collapsed="false">
      <c r="A28" s="1" t="s">
        <v>166</v>
      </c>
      <c r="B28" s="1" t="s">
        <v>15</v>
      </c>
      <c r="C28" s="1" t="s">
        <v>167</v>
      </c>
      <c r="D28" s="1" t="s">
        <v>17</v>
      </c>
      <c r="E28" s="1" t="s">
        <v>57</v>
      </c>
      <c r="F28" s="1" t="n">
        <v>5</v>
      </c>
      <c r="G28" s="1" t="n">
        <v>10.869565</v>
      </c>
      <c r="H28" s="1" t="n">
        <v>0.007731358</v>
      </c>
      <c r="I28" s="1" t="n">
        <v>0.029501233</v>
      </c>
      <c r="J28" s="1" t="s">
        <v>58</v>
      </c>
      <c r="K28" s="1" t="s">
        <v>59</v>
      </c>
      <c r="L28" s="1" t="s">
        <v>161</v>
      </c>
      <c r="M28" s="1" t="s">
        <v>168</v>
      </c>
      <c r="N28" s="2" t="b">
        <f aca="false">FALSE()</f>
        <v>0</v>
      </c>
    </row>
    <row r="29" customFormat="false" ht="15" hidden="false" customHeight="false" outlineLevel="0" collapsed="false">
      <c r="A29" s="1" t="s">
        <v>169</v>
      </c>
      <c r="B29" s="1" t="s">
        <v>15</v>
      </c>
      <c r="C29" s="1" t="s">
        <v>170</v>
      </c>
      <c r="D29" s="1" t="s">
        <v>17</v>
      </c>
      <c r="E29" s="1" t="s">
        <v>171</v>
      </c>
      <c r="F29" s="1" t="n">
        <v>8</v>
      </c>
      <c r="G29" s="1" t="n">
        <v>8</v>
      </c>
      <c r="H29" s="1" t="n">
        <v>0.005604705</v>
      </c>
      <c r="I29" s="1" t="n">
        <v>0.024626732</v>
      </c>
      <c r="J29" s="1" t="s">
        <v>172</v>
      </c>
      <c r="K29" s="1" t="s">
        <v>173</v>
      </c>
      <c r="L29" s="1" t="s">
        <v>174</v>
      </c>
      <c r="M29" s="1" t="s">
        <v>175</v>
      </c>
      <c r="N29" s="2" t="b">
        <f aca="false">FALSE()</f>
        <v>0</v>
      </c>
    </row>
    <row r="30" customFormat="false" ht="15" hidden="false" customHeight="false" outlineLevel="0" collapsed="false">
      <c r="A30" s="1" t="s">
        <v>176</v>
      </c>
      <c r="B30" s="1" t="s">
        <v>15</v>
      </c>
      <c r="C30" s="1" t="s">
        <v>177</v>
      </c>
      <c r="D30" s="1" t="s">
        <v>17</v>
      </c>
      <c r="E30" s="1" t="s">
        <v>178</v>
      </c>
      <c r="F30" s="1" t="n">
        <v>6</v>
      </c>
      <c r="G30" s="1" t="n">
        <v>8.955224</v>
      </c>
      <c r="H30" s="1" t="n">
        <v>0.009299666</v>
      </c>
      <c r="I30" s="1" t="n">
        <v>0.031359339</v>
      </c>
      <c r="J30" s="1" t="s">
        <v>179</v>
      </c>
      <c r="K30" s="1" t="s">
        <v>180</v>
      </c>
      <c r="L30" s="1" t="s">
        <v>181</v>
      </c>
      <c r="M30" s="1" t="s">
        <v>182</v>
      </c>
      <c r="N30" s="2" t="b">
        <f aca="false">TRUE()</f>
        <v>1</v>
      </c>
    </row>
    <row r="31" customFormat="false" ht="15" hidden="false" customHeight="false" outlineLevel="0" collapsed="false">
      <c r="A31" s="1" t="s">
        <v>183</v>
      </c>
      <c r="B31" s="1" t="s">
        <v>15</v>
      </c>
      <c r="C31" s="1" t="s">
        <v>184</v>
      </c>
      <c r="D31" s="1" t="s">
        <v>17</v>
      </c>
      <c r="E31" s="1" t="s">
        <v>78</v>
      </c>
      <c r="F31" s="1" t="n">
        <v>3</v>
      </c>
      <c r="G31" s="1" t="n">
        <v>18.75</v>
      </c>
      <c r="H31" s="1" t="n">
        <v>0.008447256</v>
      </c>
      <c r="I31" s="1" t="n">
        <v>0.031406466</v>
      </c>
      <c r="J31" s="1" t="s">
        <v>79</v>
      </c>
      <c r="K31" s="1" t="s">
        <v>80</v>
      </c>
      <c r="L31" s="1" t="s">
        <v>185</v>
      </c>
      <c r="M31" s="1" t="s">
        <v>186</v>
      </c>
      <c r="N31" s="2" t="b">
        <f aca="false">FALSE()</f>
        <v>0</v>
      </c>
    </row>
    <row r="32" customFormat="false" ht="15" hidden="false" customHeight="false" outlineLevel="0" collapsed="false">
      <c r="A32" s="1" t="s">
        <v>187</v>
      </c>
      <c r="B32" s="1" t="s">
        <v>15</v>
      </c>
      <c r="C32" s="1" t="s">
        <v>188</v>
      </c>
      <c r="D32" s="1" t="s">
        <v>17</v>
      </c>
      <c r="E32" s="1" t="s">
        <v>189</v>
      </c>
      <c r="F32" s="1" t="n">
        <v>3</v>
      </c>
      <c r="G32" s="1" t="n">
        <v>13.636364</v>
      </c>
      <c r="H32" s="1" t="n">
        <v>0.02062339</v>
      </c>
      <c r="I32" s="1" t="n">
        <v>0.04983986</v>
      </c>
      <c r="J32" s="1" t="s">
        <v>190</v>
      </c>
      <c r="K32" s="1" t="s">
        <v>191</v>
      </c>
      <c r="L32" s="1" t="s">
        <v>192</v>
      </c>
      <c r="M32" s="1" t="s">
        <v>193</v>
      </c>
      <c r="N32" s="2" t="b">
        <f aca="false">FALSE()</f>
        <v>0</v>
      </c>
    </row>
    <row r="33" customFormat="false" ht="15" hidden="false" customHeight="false" outlineLevel="0" collapsed="false">
      <c r="A33" s="1" t="s">
        <v>194</v>
      </c>
      <c r="B33" s="1" t="s">
        <v>15</v>
      </c>
      <c r="C33" s="1" t="s">
        <v>195</v>
      </c>
      <c r="D33" s="1" t="s">
        <v>17</v>
      </c>
      <c r="E33" s="1" t="s">
        <v>196</v>
      </c>
      <c r="F33" s="1" t="n">
        <v>7</v>
      </c>
      <c r="G33" s="1" t="n">
        <v>12.068966</v>
      </c>
      <c r="H33" s="3" t="n">
        <v>0.000904</v>
      </c>
      <c r="I33" s="1" t="n">
        <v>0.00819054</v>
      </c>
      <c r="J33" s="1" t="s">
        <v>197</v>
      </c>
      <c r="K33" s="1" t="s">
        <v>198</v>
      </c>
      <c r="L33" s="1" t="s">
        <v>199</v>
      </c>
      <c r="M33" s="1" t="s">
        <v>200</v>
      </c>
      <c r="N33" s="2" t="b">
        <f aca="false">TRUE()</f>
        <v>1</v>
      </c>
    </row>
    <row r="34" customFormat="false" ht="15" hidden="false" customHeight="false" outlineLevel="0" collapsed="false">
      <c r="A34" s="1" t="s">
        <v>201</v>
      </c>
      <c r="B34" s="1" t="s">
        <v>15</v>
      </c>
      <c r="C34" s="1" t="s">
        <v>202</v>
      </c>
      <c r="D34" s="1" t="s">
        <v>17</v>
      </c>
      <c r="E34" s="1" t="s">
        <v>203</v>
      </c>
      <c r="F34" s="1" t="n">
        <v>3</v>
      </c>
      <c r="G34" s="1" t="n">
        <v>13.636364</v>
      </c>
      <c r="H34" s="1" t="n">
        <v>0.02062339</v>
      </c>
      <c r="I34" s="1" t="n">
        <v>0.04983986</v>
      </c>
      <c r="J34" s="1" t="s">
        <v>204</v>
      </c>
      <c r="K34" s="1" t="s">
        <v>205</v>
      </c>
      <c r="L34" s="1" t="s">
        <v>206</v>
      </c>
      <c r="M34" s="1" t="s">
        <v>207</v>
      </c>
      <c r="N34" s="2" t="b">
        <f aca="false">FALSE()</f>
        <v>0</v>
      </c>
    </row>
    <row r="35" customFormat="false" ht="15" hidden="false" customHeight="false" outlineLevel="0" collapsed="false">
      <c r="A35" s="1" t="s">
        <v>208</v>
      </c>
      <c r="B35" s="1" t="s">
        <v>15</v>
      </c>
      <c r="C35" s="1" t="s">
        <v>209</v>
      </c>
      <c r="D35" s="1" t="s">
        <v>17</v>
      </c>
      <c r="E35" s="1" t="s">
        <v>71</v>
      </c>
      <c r="F35" s="1" t="n">
        <v>4</v>
      </c>
      <c r="G35" s="1" t="n">
        <v>30.76923</v>
      </c>
      <c r="H35" s="3" t="n">
        <v>0.000309</v>
      </c>
      <c r="I35" s="1" t="n">
        <v>0.004475951</v>
      </c>
      <c r="J35" s="1" t="s">
        <v>72</v>
      </c>
      <c r="K35" s="1" t="s">
        <v>73</v>
      </c>
      <c r="L35" s="1" t="s">
        <v>210</v>
      </c>
      <c r="M35" s="1" t="s">
        <v>211</v>
      </c>
      <c r="N35" s="2" t="b">
        <f aca="false">TRUE()</f>
        <v>1</v>
      </c>
    </row>
    <row r="36" customFormat="false" ht="15" hidden="false" customHeight="false" outlineLevel="0" collapsed="false">
      <c r="A36" s="1" t="s">
        <v>212</v>
      </c>
      <c r="B36" s="1" t="s">
        <v>15</v>
      </c>
      <c r="C36" s="1" t="s">
        <v>213</v>
      </c>
      <c r="D36" s="1" t="s">
        <v>17</v>
      </c>
      <c r="E36" s="1" t="s">
        <v>171</v>
      </c>
      <c r="F36" s="1" t="n">
        <v>10</v>
      </c>
      <c r="G36" s="1" t="n">
        <v>30.30303</v>
      </c>
      <c r="H36" s="3" t="n">
        <v>9.37E-009</v>
      </c>
      <c r="I36" s="3" t="n">
        <v>4.53E-007</v>
      </c>
      <c r="J36" s="1" t="s">
        <v>172</v>
      </c>
      <c r="K36" s="1" t="s">
        <v>173</v>
      </c>
      <c r="L36" s="1" t="s">
        <v>214</v>
      </c>
      <c r="M36" s="1" t="s">
        <v>215</v>
      </c>
      <c r="N36" s="2" t="b">
        <f aca="false">FALSE()</f>
        <v>0</v>
      </c>
    </row>
    <row r="37" customFormat="false" ht="15" hidden="false" customHeight="false" outlineLevel="0" collapsed="false">
      <c r="A37" s="1" t="s">
        <v>216</v>
      </c>
      <c r="B37" s="1" t="s">
        <v>15</v>
      </c>
      <c r="C37" s="1" t="s">
        <v>217</v>
      </c>
      <c r="D37" s="1" t="s">
        <v>17</v>
      </c>
      <c r="E37" s="1" t="s">
        <v>178</v>
      </c>
      <c r="F37" s="1" t="n">
        <v>3</v>
      </c>
      <c r="G37" s="1" t="n">
        <v>16.666666</v>
      </c>
      <c r="H37" s="1" t="n">
        <v>0.01182877</v>
      </c>
      <c r="I37" s="1" t="n">
        <v>0.036493013</v>
      </c>
      <c r="J37" s="1" t="s">
        <v>179</v>
      </c>
      <c r="K37" s="1" t="s">
        <v>180</v>
      </c>
      <c r="L37" s="1" t="s">
        <v>218</v>
      </c>
      <c r="M37" s="1" t="s">
        <v>219</v>
      </c>
      <c r="N37" s="2" t="b">
        <f aca="false">FALSE()</f>
        <v>0</v>
      </c>
    </row>
    <row r="38" customFormat="false" ht="15" hidden="false" customHeight="false" outlineLevel="0" collapsed="false">
      <c r="A38" s="1" t="s">
        <v>220</v>
      </c>
      <c r="B38" s="1" t="s">
        <v>15</v>
      </c>
      <c r="C38" s="1" t="s">
        <v>221</v>
      </c>
      <c r="D38" s="1" t="s">
        <v>17</v>
      </c>
      <c r="E38" s="1" t="s">
        <v>178</v>
      </c>
      <c r="F38" s="1" t="n">
        <v>4</v>
      </c>
      <c r="G38" s="1" t="n">
        <v>11.428572</v>
      </c>
      <c r="H38" s="1" t="n">
        <v>0.014190173</v>
      </c>
      <c r="I38" s="1" t="n">
        <v>0.038822171</v>
      </c>
      <c r="J38" s="1" t="s">
        <v>179</v>
      </c>
      <c r="K38" s="1" t="s">
        <v>180</v>
      </c>
      <c r="L38" s="1" t="s">
        <v>222</v>
      </c>
      <c r="M38" s="1" t="s">
        <v>223</v>
      </c>
      <c r="N38" s="2" t="b">
        <f aca="false">FALSE()</f>
        <v>0</v>
      </c>
    </row>
    <row r="39" customFormat="false" ht="15" hidden="false" customHeight="false" outlineLevel="0" collapsed="false">
      <c r="A39" s="1" t="s">
        <v>224</v>
      </c>
      <c r="B39" s="1" t="s">
        <v>15</v>
      </c>
      <c r="C39" s="1" t="s">
        <v>225</v>
      </c>
      <c r="D39" s="1" t="s">
        <v>17</v>
      </c>
      <c r="E39" s="1" t="s">
        <v>171</v>
      </c>
      <c r="F39" s="1" t="n">
        <v>29</v>
      </c>
      <c r="G39" s="1" t="n">
        <v>16.38418</v>
      </c>
      <c r="H39" s="3" t="n">
        <v>2.97E-015</v>
      </c>
      <c r="I39" s="3" t="n">
        <v>4.31E-013</v>
      </c>
      <c r="J39" s="1" t="s">
        <v>172</v>
      </c>
      <c r="K39" s="1" t="s">
        <v>173</v>
      </c>
      <c r="L39" s="1" t="s">
        <v>226</v>
      </c>
      <c r="M39" s="1" t="s">
        <v>227</v>
      </c>
      <c r="N39" s="2" t="b">
        <f aca="false">TRUE()</f>
        <v>1</v>
      </c>
    </row>
    <row r="40" customFormat="false" ht="15" hidden="false" customHeight="false" outlineLevel="0" collapsed="false">
      <c r="A40" s="1" t="s">
        <v>228</v>
      </c>
      <c r="B40" s="1" t="s">
        <v>15</v>
      </c>
      <c r="C40" s="1" t="s">
        <v>229</v>
      </c>
      <c r="D40" s="1" t="s">
        <v>17</v>
      </c>
      <c r="E40" s="1" t="s">
        <v>230</v>
      </c>
      <c r="F40" s="1" t="n">
        <v>7</v>
      </c>
      <c r="G40" s="1" t="n">
        <v>9.459459</v>
      </c>
      <c r="H40" s="1" t="n">
        <v>0.00375425</v>
      </c>
      <c r="I40" s="1" t="n">
        <v>0.018771249</v>
      </c>
      <c r="J40" s="1" t="s">
        <v>231</v>
      </c>
      <c r="K40" s="1" t="s">
        <v>232</v>
      </c>
      <c r="L40" s="1" t="s">
        <v>233</v>
      </c>
      <c r="M40" s="1" t="s">
        <v>234</v>
      </c>
      <c r="N40" s="2" t="b">
        <f aca="false">FALSE()</f>
        <v>0</v>
      </c>
    </row>
    <row r="41" customFormat="false" ht="15" hidden="false" customHeight="false" outlineLevel="0" collapsed="false">
      <c r="A41" s="1" t="s">
        <v>235</v>
      </c>
      <c r="B41" s="1" t="s">
        <v>15</v>
      </c>
      <c r="C41" s="1" t="s">
        <v>236</v>
      </c>
      <c r="D41" s="1" t="s">
        <v>17</v>
      </c>
      <c r="E41" s="1" t="s">
        <v>237</v>
      </c>
      <c r="F41" s="1" t="n">
        <v>4</v>
      </c>
      <c r="G41" s="1" t="n">
        <v>28.571428</v>
      </c>
      <c r="H41" s="3" t="n">
        <v>0.000423</v>
      </c>
      <c r="I41" s="1" t="n">
        <v>0.005576231</v>
      </c>
      <c r="J41" s="1" t="s">
        <v>238</v>
      </c>
      <c r="K41" s="1" t="s">
        <v>239</v>
      </c>
      <c r="L41" s="1" t="s">
        <v>240</v>
      </c>
      <c r="M41" s="1" t="s">
        <v>241</v>
      </c>
      <c r="N41" s="2" t="b">
        <f aca="false">FALSE()</f>
        <v>0</v>
      </c>
    </row>
    <row r="42" customFormat="false" ht="15" hidden="false" customHeight="false" outlineLevel="0" collapsed="false">
      <c r="A42" s="1" t="s">
        <v>242</v>
      </c>
      <c r="B42" s="1" t="s">
        <v>15</v>
      </c>
      <c r="C42" s="1" t="s">
        <v>243</v>
      </c>
      <c r="D42" s="1" t="s">
        <v>17</v>
      </c>
      <c r="E42" s="1" t="s">
        <v>237</v>
      </c>
      <c r="F42" s="1" t="n">
        <v>5</v>
      </c>
      <c r="G42" s="1" t="n">
        <v>20</v>
      </c>
      <c r="H42" s="3" t="n">
        <v>0.000475</v>
      </c>
      <c r="I42" s="1" t="n">
        <v>0.005739837</v>
      </c>
      <c r="J42" s="1" t="s">
        <v>238</v>
      </c>
      <c r="K42" s="1" t="s">
        <v>239</v>
      </c>
      <c r="L42" s="1" t="s">
        <v>244</v>
      </c>
      <c r="M42" s="1" t="s">
        <v>245</v>
      </c>
      <c r="N42" s="2" t="b">
        <f aca="false">FALSE()</f>
        <v>0</v>
      </c>
    </row>
    <row r="43" customFormat="false" ht="15" hidden="false" customHeight="false" outlineLevel="0" collapsed="false">
      <c r="A43" s="1" t="s">
        <v>246</v>
      </c>
      <c r="B43" s="1" t="s">
        <v>15</v>
      </c>
      <c r="C43" s="1" t="s">
        <v>247</v>
      </c>
      <c r="D43" s="1" t="s">
        <v>17</v>
      </c>
      <c r="E43" s="1" t="s">
        <v>248</v>
      </c>
      <c r="F43" s="1" t="n">
        <v>4</v>
      </c>
      <c r="G43" s="1" t="n">
        <v>16.666666</v>
      </c>
      <c r="H43" s="1" t="n">
        <v>0.003630389</v>
      </c>
      <c r="I43" s="1" t="n">
        <v>0.018800227</v>
      </c>
      <c r="J43" s="1" t="s">
        <v>249</v>
      </c>
      <c r="K43" s="1" t="s">
        <v>250</v>
      </c>
      <c r="L43" s="1" t="s">
        <v>251</v>
      </c>
      <c r="M43" s="1" t="s">
        <v>252</v>
      </c>
      <c r="N43" s="2" t="b">
        <f aca="false">FALSE()</f>
        <v>0</v>
      </c>
    </row>
    <row r="44" customFormat="false" ht="15" hidden="false" customHeight="false" outlineLevel="0" collapsed="false">
      <c r="A44" s="1" t="s">
        <v>253</v>
      </c>
      <c r="B44" s="1" t="s">
        <v>15</v>
      </c>
      <c r="C44" s="1" t="s">
        <v>254</v>
      </c>
      <c r="D44" s="1" t="s">
        <v>17</v>
      </c>
      <c r="E44" s="1" t="s">
        <v>248</v>
      </c>
      <c r="F44" s="1" t="n">
        <v>4</v>
      </c>
      <c r="G44" s="1" t="n">
        <v>10.526316</v>
      </c>
      <c r="H44" s="1" t="n">
        <v>0.01878819</v>
      </c>
      <c r="I44" s="1" t="n">
        <v>0.047794518</v>
      </c>
      <c r="J44" s="1" t="s">
        <v>249</v>
      </c>
      <c r="K44" s="1" t="s">
        <v>250</v>
      </c>
      <c r="L44" s="1" t="s">
        <v>251</v>
      </c>
      <c r="M44" s="1" t="s">
        <v>255</v>
      </c>
      <c r="N44" s="2" t="b">
        <f aca="false">FALSE()</f>
        <v>0</v>
      </c>
    </row>
    <row r="45" customFormat="false" ht="15" hidden="false" customHeight="false" outlineLevel="0" collapsed="false">
      <c r="A45" s="1" t="s">
        <v>256</v>
      </c>
      <c r="B45" s="1" t="s">
        <v>15</v>
      </c>
      <c r="C45" s="1" t="s">
        <v>257</v>
      </c>
      <c r="D45" s="1" t="s">
        <v>17</v>
      </c>
      <c r="E45" s="1" t="s">
        <v>258</v>
      </c>
      <c r="F45" s="1" t="n">
        <v>18</v>
      </c>
      <c r="G45" s="1" t="n">
        <v>4.6035805</v>
      </c>
      <c r="H45" s="1" t="n">
        <v>0.019245869</v>
      </c>
      <c r="I45" s="1" t="n">
        <v>0.048114674</v>
      </c>
      <c r="J45" s="1" t="s">
        <v>259</v>
      </c>
      <c r="K45" s="1" t="s">
        <v>259</v>
      </c>
      <c r="L45" s="1" t="s">
        <v>260</v>
      </c>
      <c r="M45" s="1" t="s">
        <v>261</v>
      </c>
      <c r="N45" s="2" t="b">
        <f aca="false">TRUE()</f>
        <v>1</v>
      </c>
    </row>
    <row r="46" customFormat="false" ht="15" hidden="false" customHeight="false" outlineLevel="0" collapsed="false">
      <c r="A46" s="1" t="s">
        <v>262</v>
      </c>
      <c r="B46" s="1" t="s">
        <v>15</v>
      </c>
      <c r="C46" s="1" t="s">
        <v>263</v>
      </c>
      <c r="D46" s="1" t="s">
        <v>17</v>
      </c>
      <c r="E46" s="1" t="s">
        <v>171</v>
      </c>
      <c r="F46" s="1" t="n">
        <v>17</v>
      </c>
      <c r="G46" s="1" t="n">
        <v>13.821138</v>
      </c>
      <c r="H46" s="3" t="n">
        <v>2.95E-008</v>
      </c>
      <c r="I46" s="3" t="n">
        <v>1.07E-006</v>
      </c>
      <c r="J46" s="1" t="s">
        <v>172</v>
      </c>
      <c r="K46" s="1" t="s">
        <v>173</v>
      </c>
      <c r="L46" s="1" t="s">
        <v>264</v>
      </c>
      <c r="M46" s="1" t="s">
        <v>265</v>
      </c>
      <c r="N46" s="2" t="b">
        <f aca="false">FALSE()</f>
        <v>0</v>
      </c>
    </row>
    <row r="47" customFormat="false" ht="15" hidden="false" customHeight="false" outlineLevel="0" collapsed="false">
      <c r="A47" s="1" t="s">
        <v>266</v>
      </c>
      <c r="B47" s="1" t="s">
        <v>15</v>
      </c>
      <c r="C47" s="1" t="s">
        <v>267</v>
      </c>
      <c r="D47" s="1" t="s">
        <v>17</v>
      </c>
      <c r="E47" s="1" t="s">
        <v>268</v>
      </c>
      <c r="F47" s="1" t="n">
        <v>6</v>
      </c>
      <c r="G47" s="1" t="n">
        <v>14.285714</v>
      </c>
      <c r="H47" s="3" t="n">
        <v>0.000856</v>
      </c>
      <c r="I47" s="1" t="n">
        <v>0.008272878</v>
      </c>
      <c r="J47" s="1" t="s">
        <v>269</v>
      </c>
      <c r="K47" s="1" t="s">
        <v>270</v>
      </c>
      <c r="L47" s="1" t="s">
        <v>271</v>
      </c>
      <c r="M47" s="1" t="s">
        <v>272</v>
      </c>
      <c r="N47" s="2" t="b">
        <f aca="false">FALSE()</f>
        <v>0</v>
      </c>
    </row>
    <row r="48" customFormat="false" ht="15" hidden="false" customHeight="false" outlineLevel="0" collapsed="false">
      <c r="A48" s="1" t="s">
        <v>273</v>
      </c>
      <c r="B48" s="1" t="s">
        <v>15</v>
      </c>
      <c r="C48" s="1" t="s">
        <v>274</v>
      </c>
      <c r="D48" s="1" t="s">
        <v>17</v>
      </c>
      <c r="E48" s="1" t="s">
        <v>237</v>
      </c>
      <c r="F48" s="1" t="n">
        <v>12</v>
      </c>
      <c r="G48" s="1" t="n">
        <v>23.076923</v>
      </c>
      <c r="H48" s="3" t="n">
        <v>9.29E-009</v>
      </c>
      <c r="I48" s="3" t="n">
        <v>6.73E-007</v>
      </c>
      <c r="J48" s="1" t="s">
        <v>238</v>
      </c>
      <c r="K48" s="1" t="s">
        <v>239</v>
      </c>
      <c r="L48" s="1" t="s">
        <v>275</v>
      </c>
      <c r="M48" s="1" t="s">
        <v>276</v>
      </c>
      <c r="N48" s="2" t="b">
        <f aca="false">TRUE()</f>
        <v>1</v>
      </c>
    </row>
    <row r="49" customFormat="false" ht="15" hidden="false" customHeight="false" outlineLevel="0" collapsed="false">
      <c r="A49" s="1" t="s">
        <v>277</v>
      </c>
      <c r="B49" s="1" t="s">
        <v>15</v>
      </c>
      <c r="C49" s="1" t="s">
        <v>278</v>
      </c>
      <c r="D49" s="1" t="s">
        <v>17</v>
      </c>
      <c r="E49" s="1" t="s">
        <v>57</v>
      </c>
      <c r="F49" s="1" t="n">
        <v>13</v>
      </c>
      <c r="G49" s="1" t="n">
        <v>5.5555553</v>
      </c>
      <c r="H49" s="1" t="n">
        <v>0.011014869</v>
      </c>
      <c r="I49" s="1" t="n">
        <v>0.035492356</v>
      </c>
      <c r="J49" s="1" t="s">
        <v>58</v>
      </c>
      <c r="K49" s="1" t="s">
        <v>59</v>
      </c>
      <c r="L49" s="1" t="s">
        <v>279</v>
      </c>
      <c r="M49" s="1" t="s">
        <v>280</v>
      </c>
      <c r="N49" s="2" t="b">
        <f aca="false">FALSE()</f>
        <v>0</v>
      </c>
    </row>
    <row r="50" customFormat="false" ht="15" hidden="false" customHeight="false" outlineLevel="0" collapsed="false">
      <c r="A50" s="1" t="s">
        <v>281</v>
      </c>
      <c r="B50" s="1" t="s">
        <v>15</v>
      </c>
      <c r="C50" s="1" t="s">
        <v>282</v>
      </c>
      <c r="D50" s="1" t="s">
        <v>17</v>
      </c>
      <c r="E50" s="1" t="s">
        <v>57</v>
      </c>
      <c r="F50" s="1" t="n">
        <v>14</v>
      </c>
      <c r="G50" s="1" t="n">
        <v>5.3435116</v>
      </c>
      <c r="H50" s="1" t="n">
        <v>0.011702065</v>
      </c>
      <c r="I50" s="1" t="n">
        <v>0.036886944</v>
      </c>
      <c r="J50" s="1" t="s">
        <v>58</v>
      </c>
      <c r="K50" s="1" t="s">
        <v>59</v>
      </c>
      <c r="L50" s="1" t="s">
        <v>283</v>
      </c>
      <c r="M50" s="1" t="s">
        <v>284</v>
      </c>
      <c r="N50" s="2" t="b">
        <f aca="false">FALSE()</f>
        <v>0</v>
      </c>
    </row>
    <row r="51" customFormat="false" ht="15" hidden="false" customHeight="false" outlineLevel="0" collapsed="false">
      <c r="A51" s="1" t="s">
        <v>285</v>
      </c>
      <c r="B51" s="1" t="s">
        <v>15</v>
      </c>
      <c r="C51" s="1" t="s">
        <v>286</v>
      </c>
      <c r="D51" s="1" t="s">
        <v>17</v>
      </c>
      <c r="E51" s="1" t="s">
        <v>57</v>
      </c>
      <c r="F51" s="1" t="n">
        <v>13</v>
      </c>
      <c r="G51" s="1" t="n">
        <v>5.4166665</v>
      </c>
      <c r="H51" s="1" t="n">
        <v>0.013398802</v>
      </c>
      <c r="I51" s="1" t="n">
        <v>0.038856527</v>
      </c>
      <c r="J51" s="1" t="s">
        <v>58</v>
      </c>
      <c r="K51" s="1" t="s">
        <v>59</v>
      </c>
      <c r="L51" s="1" t="s">
        <v>279</v>
      </c>
      <c r="M51" s="1" t="s">
        <v>287</v>
      </c>
      <c r="N51" s="2" t="b">
        <f aca="false">FALSE()</f>
        <v>0</v>
      </c>
    </row>
    <row r="52" customFormat="false" ht="15" hidden="false" customHeight="false" outlineLevel="0" collapsed="false">
      <c r="A52" s="1" t="s">
        <v>288</v>
      </c>
      <c r="B52" s="1" t="s">
        <v>15</v>
      </c>
      <c r="C52" s="1" t="s">
        <v>289</v>
      </c>
      <c r="D52" s="1" t="s">
        <v>17</v>
      </c>
      <c r="E52" s="1" t="s">
        <v>106</v>
      </c>
      <c r="F52" s="1" t="n">
        <v>4</v>
      </c>
      <c r="G52" s="1" t="n">
        <v>22.222221</v>
      </c>
      <c r="H52" s="1" t="n">
        <v>0.001187447</v>
      </c>
      <c r="I52" s="1" t="n">
        <v>0.009062092</v>
      </c>
      <c r="J52" s="1" t="s">
        <v>107</v>
      </c>
      <c r="K52" s="1" t="s">
        <v>108</v>
      </c>
      <c r="L52" s="1" t="s">
        <v>290</v>
      </c>
      <c r="M52" s="1" t="s">
        <v>291</v>
      </c>
      <c r="N52" s="2" t="b">
        <f aca="false">FALSE()</f>
        <v>0</v>
      </c>
    </row>
    <row r="53" customFormat="false" ht="15" hidden="false" customHeight="false" outlineLevel="0" collapsed="false">
      <c r="A53" s="1" t="s">
        <v>292</v>
      </c>
      <c r="B53" s="1" t="s">
        <v>15</v>
      </c>
      <c r="C53" s="1" t="s">
        <v>293</v>
      </c>
      <c r="D53" s="1" t="s">
        <v>17</v>
      </c>
      <c r="E53" s="1" t="s">
        <v>32</v>
      </c>
      <c r="F53" s="1" t="n">
        <v>3</v>
      </c>
      <c r="G53" s="1" t="n">
        <v>23.076923</v>
      </c>
      <c r="H53" s="1" t="n">
        <v>0.004580377</v>
      </c>
      <c r="I53" s="1" t="n">
        <v>0.022138487</v>
      </c>
      <c r="J53" s="1" t="s">
        <v>33</v>
      </c>
      <c r="K53" s="1" t="s">
        <v>34</v>
      </c>
      <c r="L53" s="1" t="s">
        <v>113</v>
      </c>
      <c r="M53" s="1" t="s">
        <v>114</v>
      </c>
      <c r="N53" s="2" t="b">
        <f aca="false">FALSE()</f>
        <v>0</v>
      </c>
    </row>
    <row r="54" customFormat="false" ht="15" hidden="false" customHeight="false" outlineLevel="0" collapsed="false">
      <c r="A54" s="1" t="s">
        <v>294</v>
      </c>
      <c r="B54" s="1" t="s">
        <v>15</v>
      </c>
      <c r="C54" s="1" t="s">
        <v>295</v>
      </c>
      <c r="D54" s="1" t="s">
        <v>17</v>
      </c>
      <c r="E54" s="1" t="s">
        <v>32</v>
      </c>
      <c r="F54" s="1" t="n">
        <v>3</v>
      </c>
      <c r="G54" s="1" t="n">
        <v>27.272728</v>
      </c>
      <c r="H54" s="1" t="n">
        <v>0.002750533</v>
      </c>
      <c r="I54" s="1" t="n">
        <v>0.016617802</v>
      </c>
      <c r="J54" s="1" t="s">
        <v>33</v>
      </c>
      <c r="K54" s="1" t="s">
        <v>34</v>
      </c>
      <c r="L54" s="1" t="s">
        <v>113</v>
      </c>
      <c r="M54" s="1" t="s">
        <v>296</v>
      </c>
      <c r="N54" s="2" t="b">
        <f aca="false">FALSE()</f>
        <v>0</v>
      </c>
    </row>
    <row r="55" customFormat="false" ht="15" hidden="false" customHeight="false" outlineLevel="0" collapsed="false">
      <c r="A55" s="1" t="s">
        <v>297</v>
      </c>
      <c r="B55" s="1" t="s">
        <v>15</v>
      </c>
      <c r="C55" s="1" t="s">
        <v>298</v>
      </c>
      <c r="D55" s="1" t="s">
        <v>17</v>
      </c>
      <c r="E55" s="1" t="s">
        <v>57</v>
      </c>
      <c r="F55" s="1" t="n">
        <v>8</v>
      </c>
      <c r="G55" s="1" t="n">
        <v>8.080808</v>
      </c>
      <c r="H55" s="1" t="n">
        <v>0.005276204</v>
      </c>
      <c r="I55" s="1" t="n">
        <v>0.0239078</v>
      </c>
      <c r="J55" s="1" t="s">
        <v>58</v>
      </c>
      <c r="K55" s="1" t="s">
        <v>59</v>
      </c>
      <c r="L55" s="1" t="s">
        <v>299</v>
      </c>
      <c r="M55" s="1" t="s">
        <v>300</v>
      </c>
      <c r="N55" s="2" t="b">
        <f aca="false">FALSE()</f>
        <v>0</v>
      </c>
    </row>
    <row r="56" customFormat="false" ht="15" hidden="false" customHeight="false" outlineLevel="0" collapsed="false">
      <c r="A56" s="1" t="s">
        <v>301</v>
      </c>
      <c r="B56" s="1" t="s">
        <v>15</v>
      </c>
      <c r="C56" s="1" t="s">
        <v>302</v>
      </c>
      <c r="D56" s="1" t="s">
        <v>17</v>
      </c>
      <c r="E56" s="1" t="s">
        <v>303</v>
      </c>
      <c r="F56" s="1" t="n">
        <v>3</v>
      </c>
      <c r="G56" s="1" t="n">
        <v>25</v>
      </c>
      <c r="H56" s="1" t="n">
        <v>0.003594602</v>
      </c>
      <c r="I56" s="1" t="n">
        <v>0.019304343</v>
      </c>
      <c r="J56" s="1" t="s">
        <v>304</v>
      </c>
      <c r="K56" s="1" t="s">
        <v>305</v>
      </c>
      <c r="L56" s="1" t="s">
        <v>306</v>
      </c>
      <c r="M56" s="1" t="s">
        <v>307</v>
      </c>
      <c r="N56" s="2" t="b">
        <f aca="false">TRUE()</f>
        <v>1</v>
      </c>
    </row>
    <row r="57" customFormat="false" ht="15" hidden="false" customHeight="false" outlineLevel="0" collapsed="false">
      <c r="A57" s="1" t="s">
        <v>308</v>
      </c>
      <c r="B57" s="1" t="s">
        <v>15</v>
      </c>
      <c r="C57" s="1" t="s">
        <v>309</v>
      </c>
      <c r="D57" s="1" t="s">
        <v>17</v>
      </c>
      <c r="E57" s="1" t="s">
        <v>43</v>
      </c>
      <c r="F57" s="1" t="n">
        <v>14</v>
      </c>
      <c r="G57" s="1" t="n">
        <v>5.8091288</v>
      </c>
      <c r="H57" s="1" t="n">
        <v>0.005800091</v>
      </c>
      <c r="I57" s="1" t="n">
        <v>0.023361478</v>
      </c>
      <c r="J57" s="1" t="s">
        <v>44</v>
      </c>
      <c r="K57" s="1" t="s">
        <v>45</v>
      </c>
      <c r="L57" s="1" t="s">
        <v>310</v>
      </c>
      <c r="M57" s="1" t="s">
        <v>311</v>
      </c>
      <c r="N57" s="2" t="b">
        <f aca="false">FALSE()</f>
        <v>0</v>
      </c>
    </row>
    <row r="58" customFormat="false" ht="15" hidden="false" customHeight="false" outlineLevel="0" collapsed="false">
      <c r="A58" s="1" t="s">
        <v>312</v>
      </c>
      <c r="B58" s="1" t="s">
        <v>15</v>
      </c>
      <c r="C58" s="1" t="s">
        <v>313</v>
      </c>
      <c r="D58" s="1" t="s">
        <v>17</v>
      </c>
      <c r="E58" s="1" t="s">
        <v>43</v>
      </c>
      <c r="F58" s="1" t="n">
        <v>8</v>
      </c>
      <c r="G58" s="1" t="n">
        <v>6.6666665</v>
      </c>
      <c r="H58" s="1" t="n">
        <v>0.016010015</v>
      </c>
      <c r="I58" s="1" t="n">
        <v>0.042989856</v>
      </c>
      <c r="J58" s="1" t="s">
        <v>44</v>
      </c>
      <c r="K58" s="1" t="s">
        <v>45</v>
      </c>
      <c r="L58" s="1" t="s">
        <v>46</v>
      </c>
      <c r="M58" s="1" t="s">
        <v>314</v>
      </c>
      <c r="N58" s="2" t="b">
        <f aca="false">FALSE()</f>
        <v>0</v>
      </c>
    </row>
    <row r="59" customFormat="false" ht="15" hidden="false" customHeight="false" outlineLevel="0" collapsed="false">
      <c r="A59" s="1" t="s">
        <v>315</v>
      </c>
      <c r="B59" s="1" t="s">
        <v>15</v>
      </c>
      <c r="C59" s="1" t="s">
        <v>316</v>
      </c>
      <c r="D59" s="1" t="s">
        <v>17</v>
      </c>
      <c r="E59" s="1" t="s">
        <v>317</v>
      </c>
      <c r="F59" s="1" t="n">
        <v>4</v>
      </c>
      <c r="G59" s="1" t="n">
        <v>26.666666</v>
      </c>
      <c r="H59" s="3" t="n">
        <v>0.000565</v>
      </c>
      <c r="I59" s="1" t="n">
        <v>0.006298204</v>
      </c>
      <c r="J59" s="1" t="s">
        <v>318</v>
      </c>
      <c r="K59" s="1" t="s">
        <v>319</v>
      </c>
      <c r="L59" s="1" t="s">
        <v>320</v>
      </c>
      <c r="M59" s="1" t="s">
        <v>321</v>
      </c>
      <c r="N59" s="2" t="b">
        <f aca="false">TRUE()</f>
        <v>1</v>
      </c>
    </row>
    <row r="60" customFormat="false" ht="15" hidden="false" customHeight="false" outlineLevel="0" collapsed="false">
      <c r="A60" s="1" t="s">
        <v>322</v>
      </c>
      <c r="B60" s="1" t="s">
        <v>15</v>
      </c>
      <c r="C60" s="1" t="s">
        <v>323</v>
      </c>
      <c r="D60" s="1" t="s">
        <v>17</v>
      </c>
      <c r="E60" s="1" t="s">
        <v>324</v>
      </c>
      <c r="F60" s="1" t="n">
        <v>3</v>
      </c>
      <c r="G60" s="1" t="n">
        <v>14.285714</v>
      </c>
      <c r="H60" s="1" t="n">
        <v>0.018166659</v>
      </c>
      <c r="I60" s="1" t="n">
        <v>0.047893918</v>
      </c>
      <c r="J60" s="1" t="s">
        <v>325</v>
      </c>
      <c r="K60" s="1" t="s">
        <v>326</v>
      </c>
      <c r="L60" s="1" t="s">
        <v>327</v>
      </c>
      <c r="M60" s="1" t="s">
        <v>328</v>
      </c>
      <c r="N60" s="2" t="b">
        <f aca="false">TRUE()</f>
        <v>1</v>
      </c>
    </row>
    <row r="61" customFormat="false" ht="15" hidden="false" customHeight="false" outlineLevel="0" collapsed="false">
      <c r="A61" s="1" t="s">
        <v>329</v>
      </c>
      <c r="B61" s="1" t="s">
        <v>15</v>
      </c>
      <c r="C61" s="1" t="s">
        <v>330</v>
      </c>
      <c r="D61" s="1" t="s">
        <v>17</v>
      </c>
      <c r="E61" s="1" t="s">
        <v>57</v>
      </c>
      <c r="F61" s="1" t="n">
        <v>22</v>
      </c>
      <c r="G61" s="1" t="n">
        <v>5.5137844</v>
      </c>
      <c r="H61" s="1" t="n">
        <v>0.001167851</v>
      </c>
      <c r="I61" s="1" t="n">
        <v>0.009407686</v>
      </c>
      <c r="J61" s="1" t="s">
        <v>58</v>
      </c>
      <c r="K61" s="1" t="s">
        <v>59</v>
      </c>
      <c r="L61" s="1" t="s">
        <v>331</v>
      </c>
      <c r="M61" s="1" t="s">
        <v>332</v>
      </c>
      <c r="N61" s="2" t="b">
        <f aca="false">FALSE()</f>
        <v>0</v>
      </c>
    </row>
    <row r="62" customFormat="false" ht="15" hidden="false" customHeight="false" outlineLevel="0" collapsed="false">
      <c r="A62" s="1" t="s">
        <v>333</v>
      </c>
      <c r="B62" s="1" t="s">
        <v>15</v>
      </c>
      <c r="C62" s="1" t="s">
        <v>334</v>
      </c>
      <c r="D62" s="1" t="s">
        <v>17</v>
      </c>
      <c r="E62" s="1" t="s">
        <v>268</v>
      </c>
      <c r="F62" s="1" t="n">
        <v>6</v>
      </c>
      <c r="G62" s="1" t="n">
        <v>11.111111</v>
      </c>
      <c r="H62" s="1" t="n">
        <v>0.003217422</v>
      </c>
      <c r="I62" s="1" t="n">
        <v>0.017943313</v>
      </c>
      <c r="J62" s="1" t="s">
        <v>269</v>
      </c>
      <c r="K62" s="1" t="s">
        <v>270</v>
      </c>
      <c r="L62" s="1" t="s">
        <v>335</v>
      </c>
      <c r="M62" s="1" t="s">
        <v>336</v>
      </c>
      <c r="N62" s="2" t="b">
        <f aca="false">FALSE()</f>
        <v>0</v>
      </c>
    </row>
    <row r="63" customFormat="false" ht="15" hidden="false" customHeight="false" outlineLevel="0" collapsed="false">
      <c r="A63" s="1" t="s">
        <v>337</v>
      </c>
      <c r="B63" s="1" t="s">
        <v>15</v>
      </c>
      <c r="C63" s="1" t="s">
        <v>338</v>
      </c>
      <c r="D63" s="1" t="s">
        <v>17</v>
      </c>
      <c r="E63" s="1" t="s">
        <v>57</v>
      </c>
      <c r="F63" s="1" t="n">
        <v>15</v>
      </c>
      <c r="G63" s="1" t="n">
        <v>6.048387</v>
      </c>
      <c r="H63" s="1" t="n">
        <v>0.002982162</v>
      </c>
      <c r="I63" s="1" t="n">
        <v>0.01729654</v>
      </c>
      <c r="J63" s="1" t="s">
        <v>58</v>
      </c>
      <c r="K63" s="1" t="s">
        <v>59</v>
      </c>
      <c r="L63" s="1" t="s">
        <v>339</v>
      </c>
      <c r="M63" s="1" t="s">
        <v>340</v>
      </c>
      <c r="N63" s="2" t="b">
        <f aca="false">FALSE()</f>
        <v>0</v>
      </c>
    </row>
    <row r="64" customFormat="false" ht="15" hidden="false" customHeight="false" outlineLevel="0" collapsed="false">
      <c r="A64" s="1" t="s">
        <v>341</v>
      </c>
      <c r="B64" s="1" t="s">
        <v>15</v>
      </c>
      <c r="C64" s="1" t="s">
        <v>342</v>
      </c>
      <c r="D64" s="1" t="s">
        <v>17</v>
      </c>
      <c r="E64" s="1" t="s">
        <v>171</v>
      </c>
      <c r="F64" s="1" t="n">
        <v>14</v>
      </c>
      <c r="G64" s="1" t="n">
        <v>8.045977</v>
      </c>
      <c r="H64" s="3" t="n">
        <v>0.000258</v>
      </c>
      <c r="I64" s="1" t="n">
        <v>0.004160417</v>
      </c>
      <c r="J64" s="1" t="s">
        <v>172</v>
      </c>
      <c r="K64" s="1" t="s">
        <v>173</v>
      </c>
      <c r="L64" s="1" t="s">
        <v>343</v>
      </c>
      <c r="M64" s="1" t="s">
        <v>344</v>
      </c>
      <c r="N64" s="2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8T14:45:21Z</dcterms:created>
  <dc:creator>Luis Saraiva</dc:creator>
  <dc:description/>
  <dc:language>en-US</dc:language>
  <cp:lastModifiedBy>Luis Saraiva</cp:lastModifiedBy>
  <dcterms:modified xsi:type="dcterms:W3CDTF">2020-04-18T14:45:21Z</dcterms:modified>
  <cp:revision>0</cp:revision>
  <dc:subject/>
  <dc:title/>
</cp:coreProperties>
</file>